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DATA\Papers\18 Lipidomics Method\Scientific Reports\Re-submission\"/>
    </mc:Choice>
  </mc:AlternateContent>
  <bookViews>
    <workbookView xWindow="240" yWindow="240" windowWidth="25365" windowHeight="14265" tabRatio="500"/>
  </bookViews>
  <sheets>
    <sheet name="Table S1A Untargeted LC-MS" sheetId="2" r:id="rId1"/>
    <sheet name="Table S1B Targeted Lipidyzer" sheetId="1" r:id="rId2"/>
  </sheets>
  <definedNames>
    <definedName name="_xlnm._FilterDatabase" localSheetId="0" hidden="1">'Table S1A Untargeted LC-MS'!$A$12:$F$12</definedName>
    <definedName name="_xlnm._FilterDatabase" localSheetId="1" hidden="1">'Table S1B Targeted Lipidyzer'!$A$9:$D$9</definedName>
  </definedNames>
  <calcPr calcId="140001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055" uniqueCount="640">
  <si>
    <t>TAG52:4-FA16:0</t>
  </si>
  <si>
    <t>TAG52:4-FA18:3</t>
  </si>
  <si>
    <t>TAG52:5-FA16:0</t>
  </si>
  <si>
    <t>TAG52:5-FA18:3</t>
  </si>
  <si>
    <t>TAG48:0-FA16:0</t>
  </si>
  <si>
    <t>TAG50:0-FA16:0</t>
  </si>
  <si>
    <t>TAG50:2-FA18:2</t>
  </si>
  <si>
    <t>TAG52:2-FA18:2</t>
  </si>
  <si>
    <t>TAG56:9-FA20:5</t>
  </si>
  <si>
    <t>TAG48:2-FA16:0</t>
  </si>
  <si>
    <t>TAG49:1-FA16:0</t>
  </si>
  <si>
    <t>TAG50:2-FA16:0</t>
  </si>
  <si>
    <t>TAG52:2-FA18:0</t>
  </si>
  <si>
    <t>PC(18:1/20:4)</t>
  </si>
  <si>
    <t>TAG54:4-FA18:0</t>
  </si>
  <si>
    <t>TAG53:0-FA16:0</t>
  </si>
  <si>
    <t>TAG48:1-FA16:0</t>
  </si>
  <si>
    <t>TAG50:1-FA18:1</t>
  </si>
  <si>
    <t>TAG48:2-FA18:2</t>
  </si>
  <si>
    <t>TAG50:1-FA16:0</t>
  </si>
  <si>
    <t>TAG51:2-FA16:0</t>
  </si>
  <si>
    <t>TAG51:2-FA17:0</t>
  </si>
  <si>
    <t>TAG51:1-FA16:0</t>
  </si>
  <si>
    <t>TAG48:1-FA16:1</t>
  </si>
  <si>
    <t>TAG49:2-FA15:0</t>
  </si>
  <si>
    <t>TAG54:6-FA18:2</t>
  </si>
  <si>
    <t>TAG54:7-FA18:3</t>
  </si>
  <si>
    <t>TAG54:7-FA18:2</t>
  </si>
  <si>
    <t>TAG49:0-FA16:0</t>
  </si>
  <si>
    <t>TAG51:3-FA15:0</t>
  </si>
  <si>
    <t>TAG53:4-FA17:0</t>
  </si>
  <si>
    <t>TAG54:3-FA16:0</t>
  </si>
  <si>
    <t>TAG53:2-FA17:0</t>
  </si>
  <si>
    <t>TAG53:1-FA16:0</t>
  </si>
  <si>
    <t>TAG51:4-FA15:0</t>
  </si>
  <si>
    <t>TAG53:3-FA17:0</t>
  </si>
  <si>
    <t>TAG51:1-FA17:0</t>
  </si>
  <si>
    <t>TAG46:0-FA16:0</t>
  </si>
  <si>
    <t>TAG50:3-FA16:0</t>
  </si>
  <si>
    <t>TAG52:4-FA18:2</t>
  </si>
  <si>
    <t>TAG52:3-FA18:2</t>
  </si>
  <si>
    <t>TAG49:2-FA16:0</t>
  </si>
  <si>
    <t>TAG54:3-FA20:1</t>
  </si>
  <si>
    <t>TAG51:0-FA16:0</t>
  </si>
  <si>
    <t>TAG54:5-FA16:0</t>
  </si>
  <si>
    <t>TAG49:2-FA18:2</t>
  </si>
  <si>
    <t>TAG54:2-FA16:0</t>
  </si>
  <si>
    <t>TAG55:2-FA18:1</t>
  </si>
  <si>
    <t>TAG48:1-FA18:1</t>
  </si>
  <si>
    <t>TAG49:1-FA18:1</t>
  </si>
  <si>
    <t>DAG(16:0/18:1)</t>
  </si>
  <si>
    <t>TAG50:1-FA16:1</t>
  </si>
  <si>
    <t>TAG53:2-FA18:1</t>
  </si>
  <si>
    <t>TAG53:3-FA18:2</t>
  </si>
  <si>
    <t>TAG53:4-FA18:2</t>
  </si>
  <si>
    <t>TAG51:1-FA18:1</t>
  </si>
  <si>
    <t>TAG53:1-FA18:1</t>
  </si>
  <si>
    <t>TAG50:3-FA18:2</t>
  </si>
  <si>
    <t>TAG51:2-FA18:2</t>
  </si>
  <si>
    <t>TAG54:6-FA20:5</t>
  </si>
  <si>
    <t>TAG52:3-FA16:0</t>
  </si>
  <si>
    <t>TAG47:0-FA16:0</t>
  </si>
  <si>
    <t>TAG48:2-FA16:1</t>
  </si>
  <si>
    <t>TAG54:4-FA16:0</t>
  </si>
  <si>
    <t>TAG52:1-FA18:0</t>
  </si>
  <si>
    <t>TAG53:2-FA18:0</t>
  </si>
  <si>
    <t>TAG50:2-FA16:1</t>
  </si>
  <si>
    <t>TAG54:6-FA18:1</t>
  </si>
  <si>
    <t>TAG51:2-FA18:0</t>
  </si>
  <si>
    <t>TAG54:2-FA18:2</t>
  </si>
  <si>
    <t>TAG54:6-FA18:3</t>
  </si>
  <si>
    <t>TAG48:1-FA14:0</t>
  </si>
  <si>
    <t>TAG53:2-FA16:0</t>
  </si>
  <si>
    <t>TAG48:2-FA14:0</t>
  </si>
  <si>
    <t>PC(16:0/18:3)</t>
  </si>
  <si>
    <t>TAG52:1-FA16:0</t>
  </si>
  <si>
    <t>DAG(16:0/18:2)</t>
  </si>
  <si>
    <t>TAG56:6-FA22:5</t>
  </si>
  <si>
    <t>TAG52:1-FA18:1</t>
  </si>
  <si>
    <t>TAG52:5-FA18:2</t>
  </si>
  <si>
    <t>PC(20:0/18:2)</t>
  </si>
  <si>
    <t>PE(16:0/18:2)</t>
  </si>
  <si>
    <t>TAG54:2-FA20:1</t>
  </si>
  <si>
    <t>TAG54:7-FA20:5</t>
  </si>
  <si>
    <t>TAG50:2-FA18:1</t>
  </si>
  <si>
    <t>LPC(20:4)</t>
  </si>
  <si>
    <t>TAG49:1-FA15:0</t>
  </si>
  <si>
    <t>TAG55:2-FA18:2</t>
  </si>
  <si>
    <t>TAG50:3-FA16:1</t>
  </si>
  <si>
    <t>TAG56:6-FA16:0</t>
  </si>
  <si>
    <t>TAG51:4-FA18:2</t>
  </si>
  <si>
    <t>TAG55:3-FA18:2</t>
  </si>
  <si>
    <t>SM(20:0)</t>
  </si>
  <si>
    <t>TAG51:2-FA15:0</t>
  </si>
  <si>
    <t>TAG51:2-FA18:1</t>
  </si>
  <si>
    <t>TAG53:2-FA18:2</t>
  </si>
  <si>
    <t>TAG50:4-FA18:2</t>
  </si>
  <si>
    <t>TAG52:2-FA16:0</t>
  </si>
  <si>
    <t>TAG52:5-FA18:1</t>
  </si>
  <si>
    <t>TAG52:3-FA18:0</t>
  </si>
  <si>
    <t>TAG51:3-FA18:2</t>
  </si>
  <si>
    <t>TAG54:3-FA18:0</t>
  </si>
  <si>
    <t>TAG52:3-FA18:1</t>
  </si>
  <si>
    <t>TAG50:3-FA14:0</t>
  </si>
  <si>
    <t>TAG56:8-FA16:0</t>
  </si>
  <si>
    <t>TAG54:6-FA16:0</t>
  </si>
  <si>
    <t>DAG(16:0/16:0)</t>
  </si>
  <si>
    <t>TAG54:5-FA18:2</t>
  </si>
  <si>
    <t>TAG52:2-FA18:1</t>
  </si>
  <si>
    <t>TAG54:5-FA18:3</t>
  </si>
  <si>
    <t>TAG54:5-FA18:1</t>
  </si>
  <si>
    <t>TAG54:6-FA22:6</t>
  </si>
  <si>
    <t>TAG54:4-FA20:3</t>
  </si>
  <si>
    <t>PC(16:0/18:2)</t>
  </si>
  <si>
    <t>TAG56:7-FA22:5</t>
  </si>
  <si>
    <t>TAG55:3-FA18:1</t>
  </si>
  <si>
    <t>TAG56:8-FA18:2</t>
  </si>
  <si>
    <t>TAG54:3-FA18:2</t>
  </si>
  <si>
    <t>PE(16:0/18:1)</t>
  </si>
  <si>
    <t>TAG50:3-FA18:1</t>
  </si>
  <si>
    <t>TAG54:5-FA20:4</t>
  </si>
  <si>
    <t>TAG56:7-FA16:0</t>
  </si>
  <si>
    <t>TAG54:6-FA20:4</t>
  </si>
  <si>
    <t>TAG55:1-FA16:0</t>
  </si>
  <si>
    <t>PE(18:0/18:2)</t>
  </si>
  <si>
    <t>TAG54:1-FA18:1</t>
  </si>
  <si>
    <t>TAG54:1-FA18:0</t>
  </si>
  <si>
    <t>TAG57:8-FA22:6</t>
  </si>
  <si>
    <t>TAG54:5-FA20:3</t>
  </si>
  <si>
    <t>TAG56:5-FA18:2</t>
  </si>
  <si>
    <t>TAG56:8-FA22:6</t>
  </si>
  <si>
    <t>TAG56:7-FA22:6</t>
  </si>
  <si>
    <t>TAG56:7-FA18:2</t>
  </si>
  <si>
    <t>TAG56:4-FA18:2</t>
  </si>
  <si>
    <t>TAG52:5-FA16:1</t>
  </si>
  <si>
    <t>TAG56:8-FA20:5</t>
  </si>
  <si>
    <t>PC(16:0/22:5)</t>
  </si>
  <si>
    <t>TAG56:6-FA22:6</t>
  </si>
  <si>
    <t>TAG54:7-FA22:6</t>
  </si>
  <si>
    <t>TAG56:2-FA18:1</t>
  </si>
  <si>
    <t>TAG50:4-FA16:1</t>
  </si>
  <si>
    <t>TAG57:3-FA18:2</t>
  </si>
  <si>
    <t>CE(18:3)</t>
  </si>
  <si>
    <t>TAG50:2-FA14:0</t>
  </si>
  <si>
    <t>DAG(16:1/18:1)</t>
  </si>
  <si>
    <t>CE(18:4)</t>
  </si>
  <si>
    <t>PC(16:0/16:1)</t>
  </si>
  <si>
    <t>TAG55:6-FA20:3</t>
  </si>
  <si>
    <t>PC(18:0/20:4)</t>
  </si>
  <si>
    <t>TAG53:3-FA18:1</t>
  </si>
  <si>
    <t>TAG53:6-FA18:1</t>
  </si>
  <si>
    <t>FFA(20:5)</t>
  </si>
  <si>
    <t>TAG55:1-FA18:1</t>
  </si>
  <si>
    <t>LPE(18:2)</t>
  </si>
  <si>
    <t>TAG58:10-FA22:6</t>
  </si>
  <si>
    <t>TAG56:7-FA20:5</t>
  </si>
  <si>
    <t>SM(24:0)</t>
  </si>
  <si>
    <t>TAG56:8-FA18:1</t>
  </si>
  <si>
    <t>TAG55:6-FA20:4</t>
  </si>
  <si>
    <t>TAG54:2-FA18:0</t>
  </si>
  <si>
    <t>TAG52:4-FA18:1</t>
  </si>
  <si>
    <t>PC(18:1/18:1)</t>
  </si>
  <si>
    <t>TAG56:7-FA18:1</t>
  </si>
  <si>
    <t>FFA(18:4)</t>
  </si>
  <si>
    <t>SM(22:0)</t>
  </si>
  <si>
    <t>TAG56:4-FA20:1</t>
  </si>
  <si>
    <t>PC(18:1/22:6)</t>
  </si>
  <si>
    <t>TAG56:9-FA22:6</t>
  </si>
  <si>
    <t>CE(20:5)</t>
  </si>
  <si>
    <t>PC(18:1/20:3)</t>
  </si>
  <si>
    <t>TAG60:12-FA22:6</t>
  </si>
  <si>
    <t>TAG57:9-FA22:6</t>
  </si>
  <si>
    <t>PC(16:0/18:1)</t>
  </si>
  <si>
    <t>PC(18:2/18:2)</t>
  </si>
  <si>
    <t>TAG53:7-FA18:3</t>
  </si>
  <si>
    <t>TAG53:5-FA18:3</t>
  </si>
  <si>
    <t>CE(20:4)</t>
  </si>
  <si>
    <t>DAG(16:0/18:0)</t>
  </si>
  <si>
    <t>PC(18:0/22:5)</t>
  </si>
  <si>
    <t>PC(18:0/18:2)</t>
  </si>
  <si>
    <t>PC(17:0/18:2)</t>
  </si>
  <si>
    <t>PE(18:0/18:1)</t>
  </si>
  <si>
    <t>TAG51:4-FA18:1</t>
  </si>
  <si>
    <t>LPC(20:0)</t>
  </si>
  <si>
    <t>LPC(18:3)</t>
  </si>
  <si>
    <t>FFA(16:0)</t>
  </si>
  <si>
    <t>TAG54:7-FA20:4</t>
  </si>
  <si>
    <t>TAG56:6-FA18:1</t>
  </si>
  <si>
    <t>TAG56:8-FA20:4</t>
  </si>
  <si>
    <t>TAG52:2-FA16:1</t>
  </si>
  <si>
    <t>PC(14:0/18:2)</t>
  </si>
  <si>
    <t>FFA(18:3)</t>
  </si>
  <si>
    <t>CE(17:0)</t>
  </si>
  <si>
    <t>DAG(18:1/18:2)</t>
  </si>
  <si>
    <t>TAG51:4-FA16:0</t>
  </si>
  <si>
    <t>TAG54:4-FA18:2</t>
  </si>
  <si>
    <t>SM(18:0)</t>
  </si>
  <si>
    <t>PE(P-18:1/18:2)</t>
  </si>
  <si>
    <t>FFA(14:0)</t>
  </si>
  <si>
    <t>TAG52:4-FA16:1</t>
  </si>
  <si>
    <t>LPC(20:5)</t>
  </si>
  <si>
    <t>PE(P-16:0/18:2)</t>
  </si>
  <si>
    <t>PE(18:0/22:6)</t>
  </si>
  <si>
    <t>SM(26:1)</t>
  </si>
  <si>
    <t>TAG58:9-FA18:2</t>
  </si>
  <si>
    <t>SM(16:0)</t>
  </si>
  <si>
    <t>PC(16:0/16:0)</t>
  </si>
  <si>
    <t>PE(18:0/20:3)</t>
  </si>
  <si>
    <t>TAG58:9-FA18:1</t>
  </si>
  <si>
    <t>PE(P-18:0/18:2)</t>
  </si>
  <si>
    <t>SM(20:1)</t>
  </si>
  <si>
    <t>PE(18:1/18:2)</t>
  </si>
  <si>
    <t>TAG53:4-FA18:1</t>
  </si>
  <si>
    <t>CE(18:2)</t>
  </si>
  <si>
    <t>TAG55:8-FA20:4</t>
  </si>
  <si>
    <t>PE(16:0/22:6)</t>
  </si>
  <si>
    <t>LPC(22:5)</t>
  </si>
  <si>
    <t>TAG54:2-FA18:1</t>
  </si>
  <si>
    <t>PC(16:0/20:3)</t>
  </si>
  <si>
    <t>PC(18:0/18:1)</t>
  </si>
  <si>
    <t>PE(O-16:0/22:6)</t>
  </si>
  <si>
    <t>CE(14:0)</t>
  </si>
  <si>
    <t>PE(O-18:0/18:2)</t>
  </si>
  <si>
    <t>SM(14:0)</t>
  </si>
  <si>
    <t>DAG(18:2/22:6)</t>
  </si>
  <si>
    <t>PE(18:1/18:1)</t>
  </si>
  <si>
    <t>LPC(20:1)</t>
  </si>
  <si>
    <t>TAG51:3-FA18:1</t>
  </si>
  <si>
    <t>CE(22:5)</t>
  </si>
  <si>
    <t>CE(22:4)</t>
  </si>
  <si>
    <t>PE(16:0/20:4)</t>
  </si>
  <si>
    <t>PE(18:0/18:0)</t>
  </si>
  <si>
    <t>TAG56:4-FA18:1</t>
  </si>
  <si>
    <t>FFA(16:1)</t>
  </si>
  <si>
    <t>SM(26:0)</t>
  </si>
  <si>
    <t>CE(16:0)</t>
  </si>
  <si>
    <t>TAG58:9-FA22:6</t>
  </si>
  <si>
    <t>TAG57:2-FA18:1</t>
  </si>
  <si>
    <t>LPC(18:1)</t>
  </si>
  <si>
    <t>TAG56:3-FA20:1</t>
  </si>
  <si>
    <t>FFA(18:0)</t>
  </si>
  <si>
    <t>CER(22:1)</t>
  </si>
  <si>
    <t>PC(18:0/20:2)</t>
  </si>
  <si>
    <t>PE(O-18:0/22:6)</t>
  </si>
  <si>
    <t>CE(16:1)</t>
  </si>
  <si>
    <t>TAG53:5-FA18:2</t>
  </si>
  <si>
    <t>TAG55:7-FA20:4</t>
  </si>
  <si>
    <t>PC(16:0/20:2)</t>
  </si>
  <si>
    <t>PE(O-18:0/18:1)</t>
  </si>
  <si>
    <t>PC(18:2/20:1)</t>
  </si>
  <si>
    <t>TAG52:3-FA16:1</t>
  </si>
  <si>
    <t>PC(17:0/14:1)</t>
  </si>
  <si>
    <t>PC(16:0/18:0)</t>
  </si>
  <si>
    <t>FFA(22:2)</t>
  </si>
  <si>
    <t>FFA(20:1)</t>
  </si>
  <si>
    <t>PC(18:2/20:4)</t>
  </si>
  <si>
    <t>LPE(16:0)</t>
  </si>
  <si>
    <t>TAG51:3-FA16:0</t>
  </si>
  <si>
    <t>TAG53:6-FA18:3</t>
  </si>
  <si>
    <t>PE(P-16:0/22:6)</t>
  </si>
  <si>
    <t>DAG(20:0/20:0)</t>
  </si>
  <si>
    <t>TAG52:4-FA20:2</t>
  </si>
  <si>
    <t>TAG53:3-FA18:0</t>
  </si>
  <si>
    <t>LPC(20:2)</t>
  </si>
  <si>
    <t>LPC(22:6)</t>
  </si>
  <si>
    <t>PE(P-18:0/22:6)</t>
  </si>
  <si>
    <t>CE(18:0)</t>
  </si>
  <si>
    <t>TAG53:4-FA18:0</t>
  </si>
  <si>
    <t>LPE(18:0)</t>
  </si>
  <si>
    <t>PC(18:2/20:3)</t>
  </si>
  <si>
    <t>TAG54:4-FA18:1</t>
  </si>
  <si>
    <t>LPC(16:0)</t>
  </si>
  <si>
    <t>FFA(20:0)</t>
  </si>
  <si>
    <t>PC(16:0/22:6)</t>
  </si>
  <si>
    <t>FFA(14:1)</t>
  </si>
  <si>
    <t>FFA(22:1)</t>
  </si>
  <si>
    <t>TAG56:3-FA18:1</t>
  </si>
  <si>
    <t>PC(18:0/18:0)</t>
  </si>
  <si>
    <t>DAG(18:1/22:6)</t>
  </si>
  <si>
    <t>PE(O-18:0/20:4)</t>
  </si>
  <si>
    <t>CE(20:0)</t>
  </si>
  <si>
    <t>CE(24:1)</t>
  </si>
  <si>
    <t>CE(20:3)</t>
  </si>
  <si>
    <t>TAG55:7-FA18:1</t>
  </si>
  <si>
    <t>PC(16:0/20:4)</t>
  </si>
  <si>
    <t>FFA(18:2)</t>
  </si>
  <si>
    <t>DAG(18:2/20:4)</t>
  </si>
  <si>
    <t>SM(24:1)</t>
  </si>
  <si>
    <t>FFA(22:4)</t>
  </si>
  <si>
    <t>PE(18:1/20:4)</t>
  </si>
  <si>
    <t>LPE(18:1)</t>
  </si>
  <si>
    <t>TAG58:8-FA22:6</t>
  </si>
  <si>
    <t>CE(18:1)</t>
  </si>
  <si>
    <t>LPC(20:3)</t>
  </si>
  <si>
    <t>PC(18:1/18:2)</t>
  </si>
  <si>
    <t>DAG(18:1/18:1)</t>
  </si>
  <si>
    <t>TAG56:5-FA18:1</t>
  </si>
  <si>
    <t>FFA(20:3)</t>
  </si>
  <si>
    <t>PE(P-18:0/20:4)</t>
  </si>
  <si>
    <t>PE(P-18:1/20:4)</t>
  </si>
  <si>
    <t>DAG(18:1/20:4)</t>
  </si>
  <si>
    <t>PE(18:0/20:4)</t>
  </si>
  <si>
    <t>CE(22:0)</t>
  </si>
  <si>
    <t>LPC(18:2)</t>
  </si>
  <si>
    <t>PC(18:1/16:1)</t>
  </si>
  <si>
    <t>FFA(17:0)</t>
  </si>
  <si>
    <t>FFA(15:0)</t>
  </si>
  <si>
    <t>TAG56:7-FA20:4</t>
  </si>
  <si>
    <t>SM(22:1)</t>
  </si>
  <si>
    <t>FFA(22:0)</t>
  </si>
  <si>
    <t>LPE(20:4)</t>
  </si>
  <si>
    <t>PC(18:2/16:1)</t>
  </si>
  <si>
    <t>FFA(22:5)</t>
  </si>
  <si>
    <t>TAG56:6-FA20:3</t>
  </si>
  <si>
    <t>LPC(17:0)</t>
  </si>
  <si>
    <t>PC(18:0/22:6)</t>
  </si>
  <si>
    <t>SM(18:1)</t>
  </si>
  <si>
    <t>FFA(20:4)</t>
  </si>
  <si>
    <t>LPC(14:0)</t>
  </si>
  <si>
    <t>TAG54:3-FA18:1</t>
  </si>
  <si>
    <t>CE(20:2)</t>
  </si>
  <si>
    <t>CE(15:0)</t>
  </si>
  <si>
    <t>LPC(16:1)</t>
  </si>
  <si>
    <t>CE(20:1)</t>
  </si>
  <si>
    <t>FFA(18:1)</t>
  </si>
  <si>
    <t>PC(18:0/20:3)</t>
  </si>
  <si>
    <t>TAG56:6-FA20:4</t>
  </si>
  <si>
    <t>CE(22:6)</t>
  </si>
  <si>
    <t>CE(24:0)</t>
  </si>
  <si>
    <t>FFA(24:1)</t>
  </si>
  <si>
    <t>TAG55:7-FA20:3</t>
  </si>
  <si>
    <t>TAG53:6-FA18:2</t>
  </si>
  <si>
    <t>LPC(18:0)</t>
  </si>
  <si>
    <t>TAG55:6-FA18:1</t>
  </si>
  <si>
    <t>FFA(22:6)</t>
  </si>
  <si>
    <t>FFA(20:2)</t>
  </si>
  <si>
    <t>TAG53:5-FA18:1</t>
  </si>
  <si>
    <t>FFA(24:0)</t>
  </si>
  <si>
    <t>LPC(15:0)</t>
  </si>
  <si>
    <t>PE(18:1/22:6)</t>
  </si>
  <si>
    <t>PE(P-16:0/20:4)</t>
  </si>
  <si>
    <t>CE(22:2)</t>
  </si>
  <si>
    <t>Log fold mean change (old/young)</t>
  </si>
  <si>
    <t>FDR-adjusted p-value</t>
  </si>
  <si>
    <t>Lipid name</t>
  </si>
  <si>
    <t>ESI(+) MS</t>
  </si>
  <si>
    <t>[M+H]+</t>
  </si>
  <si>
    <t>[M+NH4]+</t>
  </si>
  <si>
    <t>SiE(20:4)</t>
  </si>
  <si>
    <t>PC(38;7)</t>
  </si>
  <si>
    <t>PC(35:4)</t>
  </si>
  <si>
    <t>DAG(P-16:0/16:0)</t>
  </si>
  <si>
    <t>[M+Na]+</t>
  </si>
  <si>
    <t>DAG(P-16:0/18:1)</t>
  </si>
  <si>
    <t>PC(38:5)</t>
  </si>
  <si>
    <t>PC(P-18:0/16:0)</t>
  </si>
  <si>
    <t>PC(20:4/18:2)</t>
  </si>
  <si>
    <t>PC(16:1/22:6)</t>
  </si>
  <si>
    <t>ESI(-) MS</t>
  </si>
  <si>
    <t>SM(d39:1)</t>
  </si>
  <si>
    <t>SM(d40:2)(2)</t>
  </si>
  <si>
    <t>SM(d42:2)(2)</t>
  </si>
  <si>
    <t>SM(d42:1)</t>
  </si>
  <si>
    <t>SM(d40:1)</t>
  </si>
  <si>
    <t>SM(d41:1)</t>
  </si>
  <si>
    <t>PC(40:3)</t>
  </si>
  <si>
    <t>PC(42:6)(2)</t>
  </si>
  <si>
    <t>SM(d41:2)(2)</t>
  </si>
  <si>
    <t>PC(42:2)</t>
  </si>
  <si>
    <t>LPC(O-23:0)</t>
  </si>
  <si>
    <t>SM(d33:1)</t>
  </si>
  <si>
    <t>PC(16:0/20:5)</t>
  </si>
  <si>
    <t>PC(18:3/18:2)</t>
  </si>
  <si>
    <t>PC(40:2)</t>
  </si>
  <si>
    <t>LPC(22:0)</t>
  </si>
  <si>
    <t>DAG(P-18:1/18:2)</t>
  </si>
  <si>
    <t>PE(36:1)</t>
  </si>
  <si>
    <t>PC(15:0/18:2)</t>
  </si>
  <si>
    <t>LPC(P-18:0)</t>
  </si>
  <si>
    <t>PC(P-36:5)</t>
  </si>
  <si>
    <t>PE(16:0/20:5)</t>
  </si>
  <si>
    <t>PC(O-16:0/18:2)</t>
  </si>
  <si>
    <t>PC(17:0/18:1)</t>
  </si>
  <si>
    <t>PC(39:5)</t>
  </si>
  <si>
    <t>PC(42:6)(1)</t>
  </si>
  <si>
    <t>SM(d32:1)</t>
  </si>
  <si>
    <t>PC(O-32:1)</t>
  </si>
  <si>
    <t>PC(37:1)</t>
  </si>
  <si>
    <t>PC(18:0/20:5)</t>
  </si>
  <si>
    <t>SM(d38:1)</t>
  </si>
  <si>
    <t>PC(O-18:0/18:2)</t>
  </si>
  <si>
    <t>PC(O-38:2)</t>
  </si>
  <si>
    <t>PI(16:0/20:4)</t>
  </si>
  <si>
    <t>PC(19:0/18:2)</t>
  </si>
  <si>
    <t>PE(O-40:5)</t>
  </si>
  <si>
    <t>LPC(24:0)</t>
  </si>
  <si>
    <t>PC(P-34:2)</t>
  </si>
  <si>
    <t>SM(d41:2)(1)</t>
  </si>
  <si>
    <t>SM(d35:1)</t>
  </si>
  <si>
    <t>PC(45:11)</t>
  </si>
  <si>
    <t>PC(41:6)</t>
  </si>
  <si>
    <t>PC(O-42:6)</t>
  </si>
  <si>
    <t>PC(42:8)</t>
  </si>
  <si>
    <t>LPC(19:0)</t>
  </si>
  <si>
    <t>SM(d34:2)</t>
  </si>
  <si>
    <t>PC(O-40:6)(1)</t>
  </si>
  <si>
    <t>PC(O-32:0)</t>
  </si>
  <si>
    <t>PE(40:8)</t>
  </si>
  <si>
    <t>PE(O-42:6)</t>
  </si>
  <si>
    <t>PC(20:0/20:4)</t>
  </si>
  <si>
    <t>SM(d34:1)</t>
  </si>
  <si>
    <t>PC(38:1)</t>
  </si>
  <si>
    <t>PC(37:2)</t>
  </si>
  <si>
    <t>PC(16:0/17:1) and PC(15:0/18:1)</t>
  </si>
  <si>
    <t>PC(O-34:0)</t>
  </si>
  <si>
    <t>PE(O-40:6)</t>
  </si>
  <si>
    <t>PC(31:0)</t>
  </si>
  <si>
    <t>PE(P-20:0/22:6)</t>
  </si>
  <si>
    <t>PI(18:0/22:6)</t>
  </si>
  <si>
    <t>PC(P-36:2)(1)</t>
  </si>
  <si>
    <t>SM(d34:0)</t>
  </si>
  <si>
    <t>PC(18:0/16:0)</t>
  </si>
  <si>
    <t>SM(d36:1)</t>
  </si>
  <si>
    <t>PC(P-16:0/22:6)</t>
  </si>
  <si>
    <t>LPC(O-20:0)</t>
  </si>
  <si>
    <t>PC(O-16:0/22:6)</t>
  </si>
  <si>
    <t>PC(P-36:2)(2)</t>
  </si>
  <si>
    <t>PC(37:3)(2)</t>
  </si>
  <si>
    <t>LPC(O-18:0)</t>
  </si>
  <si>
    <t>PC(39:3)</t>
  </si>
  <si>
    <t>PC(O-42:7)</t>
  </si>
  <si>
    <t>PI(16:0/22:6)</t>
  </si>
  <si>
    <t>SM(d38:2)</t>
  </si>
  <si>
    <t>PC(36:6)</t>
  </si>
  <si>
    <t>PC(37:6)</t>
  </si>
  <si>
    <t>LPC(17:1)</t>
  </si>
  <si>
    <t>PC(20:1/22:6)</t>
  </si>
  <si>
    <t>PC(17:0/20:4)</t>
  </si>
  <si>
    <t>SM(d42:4)</t>
  </si>
  <si>
    <t>PC(22:6/20:4)</t>
  </si>
  <si>
    <t>LPC(24:1)</t>
  </si>
  <si>
    <t>PC(P-34:3)</t>
  </si>
  <si>
    <t>PC(16:1/18:2)</t>
  </si>
  <si>
    <t>PC(34:4)</t>
  </si>
  <si>
    <t>SM(d41:3)</t>
  </si>
  <si>
    <t>LPC(22:1)</t>
  </si>
  <si>
    <t>SM(d42:2)(1)</t>
  </si>
  <si>
    <t>PC(37:5)</t>
  </si>
  <si>
    <t>SM(d42:3)</t>
  </si>
  <si>
    <t>PC(O-40:6)(2)</t>
  </si>
  <si>
    <t>PC(O-34:1)</t>
  </si>
  <si>
    <t>PC(39:6)(1)</t>
  </si>
  <si>
    <t>PC(P-40:6)</t>
  </si>
  <si>
    <t>PC(P-38:4)</t>
  </si>
  <si>
    <t>LPC(19:1)</t>
  </si>
  <si>
    <t>PC(38:2)</t>
  </si>
  <si>
    <t>PE(O-20:0/20:4)</t>
  </si>
  <si>
    <t>PC(P-16:0/20:4)</t>
  </si>
  <si>
    <t>PC(O-38:4)</t>
  </si>
  <si>
    <t>PC(O-16:0/20:4)</t>
  </si>
  <si>
    <t>SM(d36:2)</t>
  </si>
  <si>
    <t>PC(38:3)</t>
  </si>
  <si>
    <t>dMePE(18:0/18:2)</t>
  </si>
  <si>
    <t>PC(40:4)(2)</t>
  </si>
  <si>
    <t>PC(40:4)(1)</t>
  </si>
  <si>
    <t>PC(22:6/18:2)</t>
  </si>
  <si>
    <t>PE(P-20:0/20:4)</t>
  </si>
  <si>
    <t>PC(O-18:0/20:4)</t>
  </si>
  <si>
    <t>PC(O-36:1)</t>
  </si>
  <si>
    <t>DAG(18:0/20:4)</t>
  </si>
  <si>
    <t>PE(O-38:4)</t>
  </si>
  <si>
    <t>PC(P-18:0/20:4)</t>
  </si>
  <si>
    <t>PC(39:4)</t>
  </si>
  <si>
    <t>LPC(O-16:0)</t>
  </si>
  <si>
    <t>PE(P-18:1/22:6)</t>
  </si>
  <si>
    <t>PI(17:0/20:4)</t>
  </si>
  <si>
    <t>PC(39:7)</t>
  </si>
  <si>
    <t>SM(d40:2)(1)</t>
  </si>
  <si>
    <t>LPC(22:4)</t>
  </si>
  <si>
    <t>Cholesterol</t>
  </si>
  <si>
    <t>PC(35:3)</t>
  </si>
  <si>
    <t>PC(37:3)(1)</t>
  </si>
  <si>
    <t>PC(40:3p)</t>
  </si>
  <si>
    <t>PC(40:7)</t>
  </si>
  <si>
    <t>LPC(P-16:0)</t>
  </si>
  <si>
    <t>PC(39:6)(2)</t>
  </si>
  <si>
    <t>LdMePE(20:4)</t>
  </si>
  <si>
    <t>[M-H]-</t>
  </si>
  <si>
    <t>PI(16:0/18:2)</t>
  </si>
  <si>
    <t>PI(16:0/18:1)</t>
  </si>
  <si>
    <t>PI(18:1/20:4)</t>
  </si>
  <si>
    <t>LdMePE(22:6)</t>
  </si>
  <si>
    <t>PI(18:0/18:1)</t>
  </si>
  <si>
    <t>LdMePE(18:1)</t>
  </si>
  <si>
    <t>PI(18:0/18:2)</t>
  </si>
  <si>
    <t>PI(18:0/22:5)</t>
  </si>
  <si>
    <t>PE(O-20:0/18:2)</t>
  </si>
  <si>
    <t>dMePE(16:0/18:1)</t>
  </si>
  <si>
    <t>dMePE(16:0/22:6)</t>
  </si>
  <si>
    <t>PI(18:0/20:4)</t>
  </si>
  <si>
    <t>PE(P-36:3)</t>
  </si>
  <si>
    <t>PI(18:1/18:2)</t>
  </si>
  <si>
    <t>LdMePE(18:0)</t>
  </si>
  <si>
    <t>Cholesterolsulfate</t>
  </si>
  <si>
    <t>LdMePE(18:2)</t>
  </si>
  <si>
    <t>LPE(22:6)</t>
  </si>
  <si>
    <t>LdMePE(16:0)</t>
  </si>
  <si>
    <t>PI(18:0/20:3)</t>
  </si>
  <si>
    <t>PC(38:4)</t>
  </si>
  <si>
    <t>Adduct</t>
  </si>
  <si>
    <t>Ionization mode</t>
  </si>
  <si>
    <t>CE</t>
  </si>
  <si>
    <t>CER</t>
  </si>
  <si>
    <t>DAG</t>
  </si>
  <si>
    <t>FFA</t>
  </si>
  <si>
    <t>LPC</t>
  </si>
  <si>
    <t>LPE</t>
  </si>
  <si>
    <t>PC</t>
  </si>
  <si>
    <t>PE</t>
  </si>
  <si>
    <t>SM</t>
  </si>
  <si>
    <t>TAG</t>
  </si>
  <si>
    <r>
      <t xml:space="preserve">Log fold mean change (old/young) </t>
    </r>
    <r>
      <rPr>
        <sz val="12"/>
        <color rgb="FF000000"/>
        <rFont val="Calibri"/>
        <family val="2"/>
        <scheme val="minor"/>
      </rPr>
      <t>- Log2 fold change in lipid concentration (nmol/g)</t>
    </r>
  </si>
  <si>
    <t>[M+HCOO]-</t>
  </si>
  <si>
    <t>[M+H-H2O]+</t>
  </si>
  <si>
    <r>
      <t>Lipid name</t>
    </r>
    <r>
      <rPr>
        <sz val="12"/>
        <color theme="1"/>
        <rFont val="Calibri"/>
        <family val="2"/>
        <scheme val="minor"/>
      </rPr>
      <t xml:space="preserve"> - Manually validated lipid names</t>
    </r>
  </si>
  <si>
    <r>
      <t>Log fold mean change (old/young)</t>
    </r>
    <r>
      <rPr>
        <sz val="12"/>
        <color rgb="FF000000"/>
        <rFont val="Calibri"/>
        <family val="2"/>
        <scheme val="minor"/>
      </rPr>
      <t xml:space="preserve"> - Log2 fold change in lipid abundance (MS count)</t>
    </r>
  </si>
  <si>
    <t>CER(d18:1/22:0)</t>
  </si>
  <si>
    <t>CER(d18:1/24:0)</t>
  </si>
  <si>
    <t>CER(d18:1/24:1)</t>
  </si>
  <si>
    <t>CERG1(d18:1/22:0)</t>
  </si>
  <si>
    <t>CERG1(d18:1/24:1)</t>
  </si>
  <si>
    <t>MISC</t>
  </si>
  <si>
    <t>PI</t>
  </si>
  <si>
    <t>TAG(14:0/18:1/18:1)</t>
  </si>
  <si>
    <t>TAG(15:0/16:0/18:1)</t>
  </si>
  <si>
    <t>TAG(15:0/16:0/18:2) and TAG (15:0/16:1/18:1)</t>
  </si>
  <si>
    <t>TAG(15:0/16:1/18:2)</t>
  </si>
  <si>
    <t>TAG(15:0/18:1/18:1) and TAG(16:0/17:1/18:1)</t>
  </si>
  <si>
    <t>TAG(15:0/18:2/18:2)</t>
  </si>
  <si>
    <t>TAG(16:0/12:0/18:2)</t>
  </si>
  <si>
    <t>TAG(16:0/14:0/16:0)</t>
  </si>
  <si>
    <t>TAG(16:0/14:0/16:1) and TAG (12:0/16:0/18:1)</t>
  </si>
  <si>
    <t>TAG(16:0/14:0/18:1)</t>
  </si>
  <si>
    <t>TAG(16:0/14:0/18:2) and TAG (14:0/16:1/18:1)</t>
  </si>
  <si>
    <t>TAG(16:0/16:0/16:0)</t>
  </si>
  <si>
    <t>TAG(16:0/16:0/18:1)</t>
  </si>
  <si>
    <t>TAG(16:0/16:1/18:2)</t>
  </si>
  <si>
    <t>TAG(16:0/17:0/18:1)</t>
  </si>
  <si>
    <t>TAG(16:0/17:1/18:2) and TAG (15:0/18:1/18:2)</t>
  </si>
  <si>
    <t>TAG(16:0/18:1/18:1)</t>
  </si>
  <si>
    <t>TAG(16:0/18:1/18:2)</t>
  </si>
  <si>
    <t>TAG(16:0/18:1/18:3),TAG(16:1/18:1/18:2) and TAG(16:0/18:2/18:2)</t>
  </si>
  <si>
    <t>TAG(16:0/18:1/19:0)</t>
  </si>
  <si>
    <t>TAG(16:0/18:1/21:0)</t>
  </si>
  <si>
    <t>TAG(16:0/18:1/21:5)</t>
  </si>
  <si>
    <t>TAG(16:0/18:1/22:1) and TAG(18:0/18:1/20:1)</t>
  </si>
  <si>
    <t>TAG(16:0/18:1/22:5)</t>
  </si>
  <si>
    <t>TAG(16:0/18:1/22:6)</t>
  </si>
  <si>
    <t>TAG(16:0/18:2/21:5)</t>
  </si>
  <si>
    <t>TAG(16:0/18:2/22:6)</t>
  </si>
  <si>
    <t>TAG(16:0/18:3/22:6)</t>
  </si>
  <si>
    <t>TAG(16:1/16:1/16:1) and TAG (14:0/16:1/18:2)</t>
  </si>
  <si>
    <t>TAG(16:1/16:1/18:2)</t>
  </si>
  <si>
    <t>TAG(16:1/18:2/18:2), TAG(16:0/18:2/18:3) and TAG(16:2/18:1/18:2)</t>
  </si>
  <si>
    <t>TAG(16:1/18:2/18:3) and TAG(16:2/18:2/18:2)</t>
  </si>
  <si>
    <t>TAG(16:1/18:2/22:6)</t>
  </si>
  <si>
    <t>TAG(18:0/16:0/16:0)</t>
  </si>
  <si>
    <t>TAG(18:0/16:0/17:0) and TAG(15:0/16:0/19:0)</t>
  </si>
  <si>
    <t>TAG(18:0/16:0/18:0)</t>
  </si>
  <si>
    <t>TAG(18:0/16:0/18:1)</t>
  </si>
  <si>
    <t>TAG(18:0/16:0/20:1) and TAG(16:0/18:1/20:0)</t>
  </si>
  <si>
    <t>TAG(18:0/18:1/18:1) and TAG(16:0/18:1/20:1)</t>
  </si>
  <si>
    <t>TAG(18:0/18:1/20:4)</t>
  </si>
  <si>
    <t>TAG(18:0/18:1/22:5)</t>
  </si>
  <si>
    <t>TAG(18:1/17:1/18:2)</t>
  </si>
  <si>
    <t>TAG(18:1/18:1/18:2)</t>
  </si>
  <si>
    <t>TAG(18:1/18:1/21:5)</t>
  </si>
  <si>
    <t>TAG(18:1/18:1/22:6)</t>
  </si>
  <si>
    <t>TAG(18:1/18:1/24:0)</t>
  </si>
  <si>
    <t>TAG(18:1/18:1/24:1) and TAG(18:1/18:2/24:0)</t>
  </si>
  <si>
    <t>TAG(18:1/18:2/18:3)</t>
  </si>
  <si>
    <t>TAG(18:1/18:2/20:4)</t>
  </si>
  <si>
    <t>TAG(18:1/18:2/20:5)</t>
  </si>
  <si>
    <t>TAG(18:1/18:2/21:0) and TAG(16:0/18:2/23:1)</t>
  </si>
  <si>
    <t>TAG(18:1/18:2/22:5)</t>
  </si>
  <si>
    <t>TAG(18:1/18:2/22:6)</t>
  </si>
  <si>
    <t>TAG(18:1/18:3/22:6) and TAG(18:2/20:4/20:4)</t>
  </si>
  <si>
    <t>TAG(18:1/20:4/18:3)</t>
  </si>
  <si>
    <t>TAG(18:1/20:4/22:6)</t>
  </si>
  <si>
    <t>TAG(18:1/22:4/22:6)</t>
  </si>
  <si>
    <t>TAG(18:1/22:5/22:6)</t>
  </si>
  <si>
    <t>TAG(18:1/22:6/22:6)</t>
  </si>
  <si>
    <t>TAG(18:2/17:1/18:2)</t>
  </si>
  <si>
    <t>TAG(18:2/18:2/22:6)</t>
  </si>
  <si>
    <t>TAG(18:2/18:3/20:5)</t>
  </si>
  <si>
    <t>TAG(18:2/22:6/22:6)</t>
  </si>
  <si>
    <t>TAG(19:1/16:0/18:1) and TAG (17:0/18:1/20:1)</t>
  </si>
  <si>
    <t>TAG(19:1/18:1/18:1), TAG(17:1/18:1/20:1) and TAG(18:1/18:2/19:0)</t>
  </si>
  <si>
    <t>TAG(19:1/18:1/18:2)</t>
  </si>
  <si>
    <t>TAG(20:1/18:1/18:2)</t>
  </si>
  <si>
    <t>TAG(20:1/18:1/20:1) and TAG(18:1/18:1/22:1)</t>
  </si>
  <si>
    <t xml:space="preserve">TAG(20:1/18:1/20:3), TAG(20:1/18:2/20:2) and TAG(18:1/18:3/22:1) </t>
  </si>
  <si>
    <t>TAG(20:1/18:1/22:6)</t>
  </si>
  <si>
    <t>TAG(20:1/18:2/18:2) and TAG(20:3/18:1/18:1)</t>
  </si>
  <si>
    <t>TAG(20:1/18:2/20:1)</t>
  </si>
  <si>
    <t>TAG(20:1/18:2/22:6)</t>
  </si>
  <si>
    <t>TAG(20:5/18:2/22:6)</t>
  </si>
  <si>
    <t>TAG(52:7)</t>
  </si>
  <si>
    <t>TAG(58:12)</t>
  </si>
  <si>
    <t>TAG(16:0/18:1/22:0) and TAG(16:0/20:0/20:1)</t>
  </si>
  <si>
    <t>TAG(O-16:0/16:0/16:0)</t>
  </si>
  <si>
    <t>TAG(O-16:0/16:0/18:1)</t>
  </si>
  <si>
    <t>TAG(O-16:0/16:0/22:6)</t>
  </si>
  <si>
    <t>TAG(O-16:0/18:1/18:1)</t>
  </si>
  <si>
    <t>TAG(O-16:0/18:1/18:2)</t>
  </si>
  <si>
    <t>TAG(O-16:0/18:2/18:2)</t>
  </si>
  <si>
    <t>TAG(O-18:0/16:0/16:0) and TAG(O-16:0/16:0/18:0)</t>
  </si>
  <si>
    <t>TAG(O-18:0/16:0/18:1) and TAG(O-16:0/18:0/18:1)</t>
  </si>
  <si>
    <t>TAG(O-18:0/18:1/18:2)</t>
  </si>
  <si>
    <t>TAG(O-18:0/18:2/20:1), TAG(O-20:0/18:2/18:1) and TAG(O-22:1/18:2/16:0)</t>
  </si>
  <si>
    <t>TAG(18:1/17:1/18:1)</t>
  </si>
  <si>
    <t>TAG(18:1/18:1/18:1) , TAG(18:0/18:1/18:2) and TAG(16:0/18:2/20:1)</t>
  </si>
  <si>
    <t>TAG(O-20:0/18:0/18:1) and TAG(O-22:0/16:0/18:1)</t>
  </si>
  <si>
    <t>TAG(O-20:0/18:1/18:1), TAG(O-22:1/16:0/18:1) and TAG(O-18:0/20:1/18:1)</t>
  </si>
  <si>
    <t>TAG(O-20:0/18:1/20:1)</t>
  </si>
  <si>
    <t>TAG(O-20:0/18:2/18:2)</t>
  </si>
  <si>
    <t>Some lipids elute in two distinct peaks (1) and (2)</t>
  </si>
  <si>
    <t>For TAG, the position of the branches are not known</t>
  </si>
  <si>
    <t>TAG(O-20:0/16:0/18:1) and TAG(O-18:0/18:0/18:1)</t>
  </si>
  <si>
    <t>TAG(O-20:0/16:0/18:0) and TAG(O-18:0/16:0/20:0)</t>
  </si>
  <si>
    <t>TAG(O-20:0/16:0/16:0) and TAG(O-18:0/16:0/18:0)</t>
  </si>
  <si>
    <t xml:space="preserve">The 'P-' prefix is used for the 1Z-alkenyl ether (Plasmalogen) substituent, the 'O-' prefix is used to indicate the presence of an alkyl ether substituent </t>
  </si>
  <si>
    <r>
      <t xml:space="preserve">FDR-adjusted p-value </t>
    </r>
    <r>
      <rPr>
        <sz val="12"/>
        <color theme="1"/>
        <rFont val="Calibri"/>
        <family val="2"/>
        <scheme val="minor"/>
      </rPr>
      <t xml:space="preserve">- Two-tailed parametric Welch’s T-test  P-values adjusted with Q-value correction </t>
    </r>
  </si>
  <si>
    <r>
      <t xml:space="preserve">FDR-adjusted p-value </t>
    </r>
    <r>
      <rPr>
        <sz val="12"/>
        <color theme="1"/>
        <rFont val="Calibri"/>
        <family val="2"/>
        <scheme val="minor"/>
      </rPr>
      <t>- Two-tailed parametric Welch’s T-test P-values adjusted with Q-value correction</t>
    </r>
  </si>
  <si>
    <t>TAG: triacylglycerol, DAG: diacylglycerol, PC: phosphatidylcholine, PE: phosphatidylethanolamine, PI: phosphatidylinositol, LPC: lysophosphatidylcholine, LPE: lysophoshatidylethanolamine, SM: sphingomyelin, CER: ceramide, CE: cholesterol ester, FFA: free fatty acid</t>
  </si>
  <si>
    <t>Lipid class</t>
  </si>
  <si>
    <t>TAG(16:0/18:2/18:4), TAG(14:0/18:2/20:4), TAG(16:0/16:1/20:5) and TAG(16:1/18:2/18:3)</t>
  </si>
  <si>
    <t>TAG: triacylglycerol, DAG: diacylglycerol, PC: phosphatidylcholine, PE: phosphatidylethanolamine, dMePE: dimethylPE, PI: phosphatidylinositol, LPC: lysophosphatidylcholine, LPE: lysophoshatidylethanolamine, LdMePE: lysodimethylPE, SM: sphingomyelin, CER: ceramide, CERG1: ceramide modified with one hexose, CE: cholesterol ester, MISC: miscellaneous</t>
  </si>
  <si>
    <t>Table S1A: Lipidomic profiling of young and old plasma using the untargeted LC-MS platform</t>
  </si>
  <si>
    <r>
      <t>Table S1B: Lipidomic profiling of young and old plasma using the targeted Lipidizer</t>
    </r>
    <r>
      <rPr>
        <b/>
        <sz val="12"/>
        <color rgb="FF000000"/>
        <rFont val="Calibri"/>
        <family val="2"/>
        <scheme val="minor"/>
      </rPr>
      <t xml:space="preserve"> platform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9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3">
    <xf numFmtId="0" fontId="0" fillId="0" borderId="0" xfId="0"/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vertical="center"/>
    </xf>
    <xf numFmtId="0" fontId="1" fillId="0" borderId="0" xfId="0" applyFont="1" applyAlignment="1">
      <alignment horizontal="left"/>
    </xf>
    <xf numFmtId="0" fontId="1" fillId="0" borderId="0" xfId="0" applyFont="1"/>
    <xf numFmtId="2" fontId="1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left" vertical="center"/>
    </xf>
    <xf numFmtId="2" fontId="3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164" fontId="1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0" fontId="3" fillId="0" borderId="0" xfId="0" applyFont="1" applyAlignment="1">
      <alignment horizontal="left" vertical="center"/>
    </xf>
    <xf numFmtId="2" fontId="2" fillId="0" borderId="0" xfId="0" applyNumberFormat="1" applyFont="1" applyAlignment="1">
      <alignment horizontal="center" vertical="center"/>
    </xf>
    <xf numFmtId="164" fontId="3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Fill="1" applyAlignment="1">
      <alignment horizontal="center"/>
    </xf>
    <xf numFmtId="2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6" fillId="0" borderId="0" xfId="0" applyFont="1" applyAlignment="1">
      <alignment horizontal="center"/>
    </xf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7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49"/>
  <sheetViews>
    <sheetView tabSelected="1" zoomScale="55" zoomScaleNormal="55" workbookViewId="0">
      <selection activeCell="A8" sqref="A8"/>
    </sheetView>
  </sheetViews>
  <sheetFormatPr defaultColWidth="11" defaultRowHeight="15.75" x14ac:dyDescent="0.25"/>
  <cols>
    <col min="1" max="1" width="25.125" customWidth="1"/>
    <col min="2" max="2" width="21.5" style="21" bestFit="1" customWidth="1"/>
    <col min="3" max="3" width="80.75" bestFit="1" customWidth="1"/>
    <col min="4" max="4" width="17.375" bestFit="1" customWidth="1"/>
    <col min="5" max="5" width="49.625" bestFit="1" customWidth="1"/>
    <col min="6" max="6" width="34.875" bestFit="1" customWidth="1"/>
  </cols>
  <sheetData>
    <row r="1" spans="1:6" x14ac:dyDescent="0.25">
      <c r="A1" s="1" t="s">
        <v>638</v>
      </c>
      <c r="B1" s="8"/>
    </row>
    <row r="2" spans="1:6" x14ac:dyDescent="0.25">
      <c r="A2" s="1"/>
      <c r="B2" s="8"/>
    </row>
    <row r="3" spans="1:6" x14ac:dyDescent="0.25">
      <c r="A3" s="5" t="s">
        <v>524</v>
      </c>
      <c r="B3" s="17"/>
    </row>
    <row r="4" spans="1:6" x14ac:dyDescent="0.25">
      <c r="A4" s="3" t="s">
        <v>525</v>
      </c>
      <c r="B4" s="19"/>
    </row>
    <row r="5" spans="1:6" x14ac:dyDescent="0.25">
      <c r="A5" s="4" t="s">
        <v>632</v>
      </c>
      <c r="B5" s="20"/>
    </row>
    <row r="6" spans="1:6" x14ac:dyDescent="0.25">
      <c r="A6" s="4"/>
      <c r="B6" s="20"/>
    </row>
    <row r="7" spans="1:6" x14ac:dyDescent="0.25">
      <c r="A7" t="s">
        <v>637</v>
      </c>
    </row>
    <row r="8" spans="1:6" x14ac:dyDescent="0.25">
      <c r="A8" t="s">
        <v>631</v>
      </c>
    </row>
    <row r="9" spans="1:6" x14ac:dyDescent="0.25">
      <c r="A9" t="s">
        <v>626</v>
      </c>
    </row>
    <row r="10" spans="1:6" x14ac:dyDescent="0.25">
      <c r="A10" t="s">
        <v>627</v>
      </c>
    </row>
    <row r="12" spans="1:6" s="5" customFormat="1" x14ac:dyDescent="0.25">
      <c r="A12" s="15" t="s">
        <v>510</v>
      </c>
      <c r="B12" s="16" t="s">
        <v>635</v>
      </c>
      <c r="C12" s="16" t="s">
        <v>344</v>
      </c>
      <c r="D12" s="15" t="s">
        <v>509</v>
      </c>
      <c r="E12" s="13" t="s">
        <v>342</v>
      </c>
      <c r="F12" s="10" t="s">
        <v>343</v>
      </c>
    </row>
    <row r="13" spans="1:6" x14ac:dyDescent="0.25">
      <c r="A13" s="17" t="s">
        <v>345</v>
      </c>
      <c r="B13" s="21" t="s">
        <v>519</v>
      </c>
      <c r="C13" s="17" t="s">
        <v>359</v>
      </c>
      <c r="D13" s="17" t="s">
        <v>346</v>
      </c>
      <c r="E13" s="8">
        <v>-1.4447166950000001</v>
      </c>
      <c r="F13" s="14">
        <v>2.1820469999999999E-3</v>
      </c>
    </row>
    <row r="14" spans="1:6" x14ac:dyDescent="0.25">
      <c r="A14" s="17" t="s">
        <v>345</v>
      </c>
      <c r="B14" s="21" t="s">
        <v>519</v>
      </c>
      <c r="C14" s="17" t="s">
        <v>362</v>
      </c>
      <c r="D14" s="17" t="s">
        <v>346</v>
      </c>
      <c r="E14" s="8">
        <v>-1.099546774</v>
      </c>
      <c r="F14" s="14">
        <v>2.1820469999999999E-3</v>
      </c>
    </row>
    <row r="15" spans="1:6" x14ac:dyDescent="0.25">
      <c r="A15" s="17" t="s">
        <v>345</v>
      </c>
      <c r="B15" s="21" t="s">
        <v>519</v>
      </c>
      <c r="C15" s="17" t="s">
        <v>360</v>
      </c>
      <c r="D15" s="17" t="s">
        <v>346</v>
      </c>
      <c r="E15" s="8">
        <v>-1.0354740060000001</v>
      </c>
      <c r="F15" s="14">
        <v>2.1820469999999999E-3</v>
      </c>
    </row>
    <row r="16" spans="1:6" x14ac:dyDescent="0.25">
      <c r="A16" s="17" t="s">
        <v>345</v>
      </c>
      <c r="B16" s="21" t="s">
        <v>517</v>
      </c>
      <c r="C16" s="17" t="s">
        <v>74</v>
      </c>
      <c r="D16" s="17" t="s">
        <v>346</v>
      </c>
      <c r="E16" s="8">
        <v>-0.92884672400000001</v>
      </c>
      <c r="F16" s="14">
        <v>2.1820469999999999E-3</v>
      </c>
    </row>
    <row r="17" spans="1:6" x14ac:dyDescent="0.25">
      <c r="A17" s="17" t="s">
        <v>345</v>
      </c>
      <c r="B17" s="21" t="s">
        <v>519</v>
      </c>
      <c r="C17" s="17" t="s">
        <v>361</v>
      </c>
      <c r="D17" s="17" t="s">
        <v>346</v>
      </c>
      <c r="E17" s="8">
        <v>-0.91850316300000001</v>
      </c>
      <c r="F17" s="14">
        <v>2.1820469999999999E-3</v>
      </c>
    </row>
    <row r="18" spans="1:6" x14ac:dyDescent="0.25">
      <c r="A18" s="17" t="s">
        <v>345</v>
      </c>
      <c r="B18" s="21" t="s">
        <v>520</v>
      </c>
      <c r="C18" s="17" t="s">
        <v>539</v>
      </c>
      <c r="D18" s="17" t="s">
        <v>347</v>
      </c>
      <c r="E18" s="8">
        <v>-2.1459307540000001</v>
      </c>
      <c r="F18" s="14">
        <v>2.4023299999999998E-3</v>
      </c>
    </row>
    <row r="19" spans="1:6" x14ac:dyDescent="0.25">
      <c r="A19" s="17" t="s">
        <v>345</v>
      </c>
      <c r="B19" s="21" t="s">
        <v>520</v>
      </c>
      <c r="C19" s="17" t="s">
        <v>563</v>
      </c>
      <c r="D19" s="17" t="s">
        <v>347</v>
      </c>
      <c r="E19" s="8">
        <v>-1.970234834</v>
      </c>
      <c r="F19" s="14">
        <v>2.4023299999999998E-3</v>
      </c>
    </row>
    <row r="20" spans="1:6" x14ac:dyDescent="0.25">
      <c r="A20" s="17" t="s">
        <v>345</v>
      </c>
      <c r="B20" s="21" t="s">
        <v>520</v>
      </c>
      <c r="C20" s="22" t="s">
        <v>636</v>
      </c>
      <c r="D20" s="17" t="s">
        <v>347</v>
      </c>
      <c r="E20" s="8">
        <v>-1.897987144</v>
      </c>
      <c r="F20" s="14">
        <v>2.4023299999999998E-3</v>
      </c>
    </row>
    <row r="21" spans="1:6" x14ac:dyDescent="0.25">
      <c r="A21" s="17" t="s">
        <v>345</v>
      </c>
      <c r="B21" s="21" t="s">
        <v>520</v>
      </c>
      <c r="C21" s="17" t="s">
        <v>544</v>
      </c>
      <c r="D21" s="17" t="s">
        <v>347</v>
      </c>
      <c r="E21" s="8">
        <v>-1.8170041079999999</v>
      </c>
      <c r="F21" s="14">
        <v>2.4023299999999998E-3</v>
      </c>
    </row>
    <row r="22" spans="1:6" x14ac:dyDescent="0.25">
      <c r="A22" s="17" t="s">
        <v>345</v>
      </c>
      <c r="B22" s="21" t="s">
        <v>520</v>
      </c>
      <c r="C22" s="17" t="s">
        <v>570</v>
      </c>
      <c r="D22" s="17" t="s">
        <v>347</v>
      </c>
      <c r="E22" s="8">
        <v>-1.7557091309999999</v>
      </c>
      <c r="F22" s="14">
        <v>2.4023299999999998E-3</v>
      </c>
    </row>
    <row r="23" spans="1:6" x14ac:dyDescent="0.25">
      <c r="A23" s="17" t="s">
        <v>345</v>
      </c>
      <c r="B23" s="21" t="s">
        <v>520</v>
      </c>
      <c r="C23" s="17" t="s">
        <v>569</v>
      </c>
      <c r="D23" s="17" t="s">
        <v>347</v>
      </c>
      <c r="E23" s="8">
        <v>-1.6216716849999999</v>
      </c>
      <c r="F23" s="14">
        <v>2.4023299999999998E-3</v>
      </c>
    </row>
    <row r="24" spans="1:6" x14ac:dyDescent="0.25">
      <c r="A24" s="17" t="s">
        <v>345</v>
      </c>
      <c r="B24" s="21" t="s">
        <v>520</v>
      </c>
      <c r="C24" s="17" t="s">
        <v>545</v>
      </c>
      <c r="D24" s="17" t="s">
        <v>347</v>
      </c>
      <c r="E24" s="8">
        <v>-1.5289452290000001</v>
      </c>
      <c r="F24" s="14">
        <v>2.4023299999999998E-3</v>
      </c>
    </row>
    <row r="25" spans="1:6" x14ac:dyDescent="0.25">
      <c r="A25" s="17" t="s">
        <v>345</v>
      </c>
      <c r="B25" s="21" t="s">
        <v>512</v>
      </c>
      <c r="C25" s="17" t="s">
        <v>526</v>
      </c>
      <c r="D25" s="17" t="s">
        <v>346</v>
      </c>
      <c r="E25" s="8">
        <v>-1.067125246</v>
      </c>
      <c r="F25" s="14">
        <v>2.4023299999999998E-3</v>
      </c>
    </row>
    <row r="26" spans="1:6" x14ac:dyDescent="0.25">
      <c r="A26" s="17" t="s">
        <v>345</v>
      </c>
      <c r="B26" s="21" t="s">
        <v>519</v>
      </c>
      <c r="C26" s="17" t="s">
        <v>363</v>
      </c>
      <c r="D26" s="17" t="s">
        <v>346</v>
      </c>
      <c r="E26" s="8">
        <v>-0.99864926300000001</v>
      </c>
      <c r="F26" s="14">
        <v>2.4023299999999998E-3</v>
      </c>
    </row>
    <row r="27" spans="1:6" x14ac:dyDescent="0.25">
      <c r="A27" s="17" t="s">
        <v>345</v>
      </c>
      <c r="B27" s="21" t="s">
        <v>520</v>
      </c>
      <c r="C27" s="17" t="s">
        <v>566</v>
      </c>
      <c r="D27" s="17" t="s">
        <v>347</v>
      </c>
      <c r="E27" s="8">
        <v>-1.67412128</v>
      </c>
      <c r="F27" s="14">
        <v>2.4496140000000001E-3</v>
      </c>
    </row>
    <row r="28" spans="1:6" x14ac:dyDescent="0.25">
      <c r="A28" s="17" t="s">
        <v>345</v>
      </c>
      <c r="B28" s="21" t="s">
        <v>520</v>
      </c>
      <c r="C28" s="17" t="s">
        <v>535</v>
      </c>
      <c r="D28" s="17" t="s">
        <v>347</v>
      </c>
      <c r="E28" s="8">
        <v>-1.614783568</v>
      </c>
      <c r="F28" s="14">
        <v>2.4496140000000001E-3</v>
      </c>
    </row>
    <row r="29" spans="1:6" x14ac:dyDescent="0.25">
      <c r="A29" s="17" t="s">
        <v>345</v>
      </c>
      <c r="B29" s="21" t="s">
        <v>520</v>
      </c>
      <c r="C29" s="17" t="s">
        <v>534</v>
      </c>
      <c r="D29" s="17" t="s">
        <v>347</v>
      </c>
      <c r="E29" s="8">
        <v>-1.6366904309999999</v>
      </c>
      <c r="F29" s="14">
        <v>2.4945140000000002E-3</v>
      </c>
    </row>
    <row r="30" spans="1:6" x14ac:dyDescent="0.25">
      <c r="A30" s="17" t="s">
        <v>345</v>
      </c>
      <c r="B30" s="21" t="s">
        <v>520</v>
      </c>
      <c r="C30" s="17" t="s">
        <v>542</v>
      </c>
      <c r="D30" s="17" t="s">
        <v>347</v>
      </c>
      <c r="E30" s="8">
        <v>-1.7472915309999999</v>
      </c>
      <c r="F30" s="14">
        <v>2.7501050000000001E-3</v>
      </c>
    </row>
    <row r="31" spans="1:6" x14ac:dyDescent="0.25">
      <c r="A31" s="17" t="s">
        <v>345</v>
      </c>
      <c r="B31" s="21" t="s">
        <v>520</v>
      </c>
      <c r="C31" s="17" t="s">
        <v>609</v>
      </c>
      <c r="D31" s="17" t="s">
        <v>347</v>
      </c>
      <c r="E31" s="8">
        <v>-1.7418716910000001</v>
      </c>
      <c r="F31" s="14">
        <v>2.7501050000000001E-3</v>
      </c>
    </row>
    <row r="32" spans="1:6" x14ac:dyDescent="0.25">
      <c r="A32" s="17" t="s">
        <v>345</v>
      </c>
      <c r="B32" s="21" t="s">
        <v>520</v>
      </c>
      <c r="C32" s="17" t="s">
        <v>540</v>
      </c>
      <c r="D32" s="17" t="s">
        <v>347</v>
      </c>
      <c r="E32" s="8">
        <v>-1.5164195920000001</v>
      </c>
      <c r="F32" s="14">
        <v>2.7501050000000001E-3</v>
      </c>
    </row>
    <row r="33" spans="1:6" x14ac:dyDescent="0.25">
      <c r="A33" s="17" t="s">
        <v>345</v>
      </c>
      <c r="B33" s="21" t="s">
        <v>512</v>
      </c>
      <c r="C33" s="17" t="s">
        <v>527</v>
      </c>
      <c r="D33" s="17" t="s">
        <v>346</v>
      </c>
      <c r="E33" s="8">
        <v>-1.3843133489999999</v>
      </c>
      <c r="F33" s="14">
        <v>2.7501050000000001E-3</v>
      </c>
    </row>
    <row r="34" spans="1:6" x14ac:dyDescent="0.25">
      <c r="A34" s="17" t="s">
        <v>345</v>
      </c>
      <c r="B34" s="21" t="s">
        <v>520</v>
      </c>
      <c r="C34" s="17" t="s">
        <v>580</v>
      </c>
      <c r="D34" s="17" t="s">
        <v>347</v>
      </c>
      <c r="E34" s="8">
        <v>-1.5151453939999999</v>
      </c>
      <c r="F34" s="14">
        <v>3.072024E-3</v>
      </c>
    </row>
    <row r="35" spans="1:6" x14ac:dyDescent="0.25">
      <c r="A35" s="17" t="s">
        <v>345</v>
      </c>
      <c r="B35" s="21" t="s">
        <v>520</v>
      </c>
      <c r="C35" s="17" t="s">
        <v>578</v>
      </c>
      <c r="D35" s="17" t="s">
        <v>347</v>
      </c>
      <c r="E35" s="8">
        <v>-1.8378110240000001</v>
      </c>
      <c r="F35" s="14">
        <v>3.2180920000000001E-3</v>
      </c>
    </row>
    <row r="36" spans="1:6" x14ac:dyDescent="0.25">
      <c r="A36" s="17" t="s">
        <v>345</v>
      </c>
      <c r="B36" s="21" t="s">
        <v>520</v>
      </c>
      <c r="C36" s="17" t="s">
        <v>579</v>
      </c>
      <c r="D36" s="17" t="s">
        <v>347</v>
      </c>
      <c r="E36" s="8">
        <v>-1.6912446480000001</v>
      </c>
      <c r="F36" s="14">
        <v>3.2180920000000001E-3</v>
      </c>
    </row>
    <row r="37" spans="1:6" x14ac:dyDescent="0.25">
      <c r="A37" s="17" t="s">
        <v>345</v>
      </c>
      <c r="B37" s="21" t="s">
        <v>520</v>
      </c>
      <c r="C37" s="17" t="s">
        <v>547</v>
      </c>
      <c r="D37" s="17" t="s">
        <v>347</v>
      </c>
      <c r="E37" s="8">
        <v>-1.591636289</v>
      </c>
      <c r="F37" s="14">
        <v>3.2180920000000001E-3</v>
      </c>
    </row>
    <row r="38" spans="1:6" x14ac:dyDescent="0.25">
      <c r="A38" s="17" t="s">
        <v>345</v>
      </c>
      <c r="B38" s="21" t="s">
        <v>520</v>
      </c>
      <c r="C38" s="17" t="s">
        <v>555</v>
      </c>
      <c r="D38" s="17" t="s">
        <v>347</v>
      </c>
      <c r="E38" s="8">
        <v>-1.4708653679999999</v>
      </c>
      <c r="F38" s="14">
        <v>3.2180920000000001E-3</v>
      </c>
    </row>
    <row r="39" spans="1:6" x14ac:dyDescent="0.25">
      <c r="A39" s="17" t="s">
        <v>345</v>
      </c>
      <c r="B39" s="21" t="s">
        <v>520</v>
      </c>
      <c r="C39" s="17" t="s">
        <v>538</v>
      </c>
      <c r="D39" s="17" t="s">
        <v>347</v>
      </c>
      <c r="E39" s="8">
        <v>-1.460637357</v>
      </c>
      <c r="F39" s="14">
        <v>3.2180920000000001E-3</v>
      </c>
    </row>
    <row r="40" spans="1:6" x14ac:dyDescent="0.25">
      <c r="A40" s="17" t="s">
        <v>345</v>
      </c>
      <c r="B40" s="21" t="s">
        <v>520</v>
      </c>
      <c r="C40" s="17" t="s">
        <v>568</v>
      </c>
      <c r="D40" s="17" t="s">
        <v>347</v>
      </c>
      <c r="E40" s="8">
        <v>-1.416351973</v>
      </c>
      <c r="F40" s="14">
        <v>3.2180920000000001E-3</v>
      </c>
    </row>
    <row r="41" spans="1:6" x14ac:dyDescent="0.25">
      <c r="A41" s="17" t="s">
        <v>345</v>
      </c>
      <c r="B41" s="21" t="s">
        <v>520</v>
      </c>
      <c r="C41" s="17" t="s">
        <v>533</v>
      </c>
      <c r="D41" s="17" t="s">
        <v>347</v>
      </c>
      <c r="E41" s="8">
        <v>-1.3692060079999999</v>
      </c>
      <c r="F41" s="14">
        <v>3.2180920000000001E-3</v>
      </c>
    </row>
    <row r="42" spans="1:6" x14ac:dyDescent="0.25">
      <c r="A42" s="17" t="s">
        <v>345</v>
      </c>
      <c r="B42" s="21" t="s">
        <v>513</v>
      </c>
      <c r="C42" s="17" t="s">
        <v>351</v>
      </c>
      <c r="D42" s="17" t="s">
        <v>352</v>
      </c>
      <c r="E42" s="8">
        <v>-1.149485739</v>
      </c>
      <c r="F42" s="14">
        <v>3.2180920000000001E-3</v>
      </c>
    </row>
    <row r="43" spans="1:6" x14ac:dyDescent="0.25">
      <c r="A43" s="17" t="s">
        <v>345</v>
      </c>
      <c r="B43" s="21" t="s">
        <v>519</v>
      </c>
      <c r="C43" s="17" t="s">
        <v>364</v>
      </c>
      <c r="D43" s="17" t="s">
        <v>346</v>
      </c>
      <c r="E43" s="8">
        <v>-0.86955473999999999</v>
      </c>
      <c r="F43" s="14">
        <v>3.2180920000000001E-3</v>
      </c>
    </row>
    <row r="44" spans="1:6" x14ac:dyDescent="0.25">
      <c r="A44" s="17" t="s">
        <v>345</v>
      </c>
      <c r="B44" s="21" t="s">
        <v>512</v>
      </c>
      <c r="C44" s="17" t="s">
        <v>530</v>
      </c>
      <c r="D44" s="17" t="s">
        <v>346</v>
      </c>
      <c r="E44" s="8">
        <v>0.74278573400000003</v>
      </c>
      <c r="F44" s="14">
        <v>3.2180920000000001E-3</v>
      </c>
    </row>
    <row r="45" spans="1:6" x14ac:dyDescent="0.25">
      <c r="A45" s="17" t="s">
        <v>345</v>
      </c>
      <c r="B45" s="21" t="s">
        <v>520</v>
      </c>
      <c r="C45" s="17" t="s">
        <v>552</v>
      </c>
      <c r="D45" s="17" t="s">
        <v>347</v>
      </c>
      <c r="E45" s="8">
        <v>-1.718533045</v>
      </c>
      <c r="F45" s="14">
        <v>3.7145889999999999E-3</v>
      </c>
    </row>
    <row r="46" spans="1:6" x14ac:dyDescent="0.25">
      <c r="A46" s="17" t="s">
        <v>345</v>
      </c>
      <c r="B46" s="21" t="s">
        <v>517</v>
      </c>
      <c r="C46" s="17" t="s">
        <v>365</v>
      </c>
      <c r="D46" s="17" t="s">
        <v>346</v>
      </c>
      <c r="E46" s="8">
        <v>-0.98612827199999997</v>
      </c>
      <c r="F46" s="14">
        <v>3.7145889999999999E-3</v>
      </c>
    </row>
    <row r="47" spans="1:6" x14ac:dyDescent="0.25">
      <c r="A47" s="17" t="s">
        <v>345</v>
      </c>
      <c r="B47" s="21" t="s">
        <v>517</v>
      </c>
      <c r="C47" s="17" t="s">
        <v>242</v>
      </c>
      <c r="D47" s="17" t="s">
        <v>346</v>
      </c>
      <c r="E47" s="8">
        <v>-0.95847674599999999</v>
      </c>
      <c r="F47" s="14">
        <v>3.7145889999999999E-3</v>
      </c>
    </row>
    <row r="48" spans="1:6" x14ac:dyDescent="0.25">
      <c r="A48" s="17" t="s">
        <v>345</v>
      </c>
      <c r="B48" s="21" t="s">
        <v>520</v>
      </c>
      <c r="C48" s="17" t="s">
        <v>541</v>
      </c>
      <c r="D48" s="17" t="s">
        <v>347</v>
      </c>
      <c r="E48" s="8">
        <v>-1.954945106</v>
      </c>
      <c r="F48" s="14">
        <v>3.9525760000000002E-3</v>
      </c>
    </row>
    <row r="49" spans="1:6" x14ac:dyDescent="0.25">
      <c r="A49" s="17" t="s">
        <v>345</v>
      </c>
      <c r="B49" s="21" t="s">
        <v>520</v>
      </c>
      <c r="C49" s="17" t="s">
        <v>536</v>
      </c>
      <c r="D49" s="17" t="s">
        <v>347</v>
      </c>
      <c r="E49" s="8">
        <v>-1.8805769939999999</v>
      </c>
      <c r="F49" s="14">
        <v>3.9525760000000002E-3</v>
      </c>
    </row>
    <row r="50" spans="1:6" x14ac:dyDescent="0.25">
      <c r="A50" s="17" t="s">
        <v>345</v>
      </c>
      <c r="B50" s="21" t="s">
        <v>517</v>
      </c>
      <c r="C50" s="17" t="s">
        <v>366</v>
      </c>
      <c r="D50" s="17" t="s">
        <v>346</v>
      </c>
      <c r="E50" s="8">
        <v>-1.1266278009999999</v>
      </c>
      <c r="F50" s="14">
        <v>3.9525760000000002E-3</v>
      </c>
    </row>
    <row r="51" spans="1:6" x14ac:dyDescent="0.25">
      <c r="A51" s="17" t="s">
        <v>345</v>
      </c>
      <c r="B51" s="21" t="s">
        <v>520</v>
      </c>
      <c r="C51" s="17" t="s">
        <v>548</v>
      </c>
      <c r="D51" s="17" t="s">
        <v>347</v>
      </c>
      <c r="E51" s="8">
        <v>-1.340054434</v>
      </c>
      <c r="F51" s="14">
        <v>4.0266099999999999E-3</v>
      </c>
    </row>
    <row r="52" spans="1:6" x14ac:dyDescent="0.25">
      <c r="A52" s="17" t="s">
        <v>345</v>
      </c>
      <c r="B52" s="21" t="s">
        <v>520</v>
      </c>
      <c r="C52" s="17" t="s">
        <v>543</v>
      </c>
      <c r="D52" s="17" t="s">
        <v>347</v>
      </c>
      <c r="E52" s="8">
        <v>-1.674913984</v>
      </c>
      <c r="F52" s="14">
        <v>4.1651049999999997E-3</v>
      </c>
    </row>
    <row r="53" spans="1:6" x14ac:dyDescent="0.25">
      <c r="A53" s="17" t="s">
        <v>345</v>
      </c>
      <c r="B53" s="21" t="s">
        <v>520</v>
      </c>
      <c r="C53" s="17" t="s">
        <v>594</v>
      </c>
      <c r="D53" s="17" t="s">
        <v>347</v>
      </c>
      <c r="E53" s="8">
        <v>-1.166674701</v>
      </c>
      <c r="F53" s="14">
        <v>4.1651049999999997E-3</v>
      </c>
    </row>
    <row r="54" spans="1:6" x14ac:dyDescent="0.25">
      <c r="A54" s="17" t="s">
        <v>345</v>
      </c>
      <c r="B54" s="21" t="s">
        <v>520</v>
      </c>
      <c r="C54" s="17" t="s">
        <v>554</v>
      </c>
      <c r="D54" s="17" t="s">
        <v>347</v>
      </c>
      <c r="E54" s="8">
        <v>-1.855216899</v>
      </c>
      <c r="F54" s="14">
        <v>4.2472580000000003E-3</v>
      </c>
    </row>
    <row r="55" spans="1:6" x14ac:dyDescent="0.25">
      <c r="A55" s="17" t="s">
        <v>345</v>
      </c>
      <c r="B55" s="21" t="s">
        <v>520</v>
      </c>
      <c r="C55" s="17" t="s">
        <v>608</v>
      </c>
      <c r="D55" s="17" t="s">
        <v>347</v>
      </c>
      <c r="E55" s="8">
        <v>-1.4727439330000001</v>
      </c>
      <c r="F55" s="14">
        <v>4.2472580000000003E-3</v>
      </c>
    </row>
    <row r="56" spans="1:6" x14ac:dyDescent="0.25">
      <c r="A56" s="17" t="s">
        <v>345</v>
      </c>
      <c r="B56" s="21" t="s">
        <v>520</v>
      </c>
      <c r="C56" s="17" t="s">
        <v>596</v>
      </c>
      <c r="D56" s="17" t="s">
        <v>347</v>
      </c>
      <c r="E56" s="8">
        <v>-1.457165477</v>
      </c>
      <c r="F56" s="14">
        <v>4.2472580000000003E-3</v>
      </c>
    </row>
    <row r="57" spans="1:6" x14ac:dyDescent="0.25">
      <c r="A57" s="17" t="s">
        <v>345</v>
      </c>
      <c r="B57" s="21" t="s">
        <v>520</v>
      </c>
      <c r="C57" s="17" t="s">
        <v>546</v>
      </c>
      <c r="D57" s="17" t="s">
        <v>347</v>
      </c>
      <c r="E57" s="8">
        <v>-1.446148225</v>
      </c>
      <c r="F57" s="14">
        <v>4.2472580000000003E-3</v>
      </c>
    </row>
    <row r="58" spans="1:6" x14ac:dyDescent="0.25">
      <c r="A58" s="17" t="s">
        <v>345</v>
      </c>
      <c r="B58" s="21" t="s">
        <v>520</v>
      </c>
      <c r="C58" s="17" t="s">
        <v>553</v>
      </c>
      <c r="D58" s="17" t="s">
        <v>347</v>
      </c>
      <c r="E58" s="8">
        <v>-1.707540302</v>
      </c>
      <c r="F58" s="14">
        <v>4.5863229999999998E-3</v>
      </c>
    </row>
    <row r="59" spans="1:6" x14ac:dyDescent="0.25">
      <c r="A59" s="17" t="s">
        <v>345</v>
      </c>
      <c r="B59" s="21" t="s">
        <v>517</v>
      </c>
      <c r="C59" s="17" t="s">
        <v>178</v>
      </c>
      <c r="D59" s="17" t="s">
        <v>346</v>
      </c>
      <c r="E59" s="8">
        <v>-0.875982869</v>
      </c>
      <c r="F59" s="14">
        <v>4.6503040000000001E-3</v>
      </c>
    </row>
    <row r="60" spans="1:6" x14ac:dyDescent="0.25">
      <c r="A60" s="17" t="s">
        <v>345</v>
      </c>
      <c r="B60" s="21" t="s">
        <v>520</v>
      </c>
      <c r="C60" s="17" t="s">
        <v>600</v>
      </c>
      <c r="D60" s="17" t="s">
        <v>347</v>
      </c>
      <c r="E60" s="8">
        <v>-1.3223486250000001</v>
      </c>
      <c r="F60" s="14">
        <v>4.7275529999999998E-3</v>
      </c>
    </row>
    <row r="61" spans="1:6" x14ac:dyDescent="0.25">
      <c r="A61" s="17" t="s">
        <v>345</v>
      </c>
      <c r="B61" s="21" t="s">
        <v>520</v>
      </c>
      <c r="C61" s="17" t="s">
        <v>551</v>
      </c>
      <c r="D61" s="17" t="s">
        <v>347</v>
      </c>
      <c r="E61" s="8">
        <v>-1.2162442659999999</v>
      </c>
      <c r="F61" s="14">
        <v>4.7275529999999998E-3</v>
      </c>
    </row>
    <row r="62" spans="1:6" x14ac:dyDescent="0.25">
      <c r="A62" s="17" t="s">
        <v>345</v>
      </c>
      <c r="B62" s="21" t="s">
        <v>520</v>
      </c>
      <c r="C62" s="17" t="s">
        <v>550</v>
      </c>
      <c r="D62" s="17" t="s">
        <v>347</v>
      </c>
      <c r="E62" s="8">
        <v>-1.0216498789999999</v>
      </c>
      <c r="F62" s="14">
        <v>4.7275529999999998E-3</v>
      </c>
    </row>
    <row r="63" spans="1:6" x14ac:dyDescent="0.25">
      <c r="A63" s="17" t="s">
        <v>345</v>
      </c>
      <c r="B63" s="21" t="s">
        <v>519</v>
      </c>
      <c r="C63" s="17" t="s">
        <v>367</v>
      </c>
      <c r="D63" s="17" t="s">
        <v>346</v>
      </c>
      <c r="E63" s="8">
        <v>-0.79428224400000003</v>
      </c>
      <c r="F63" s="14">
        <v>4.7275529999999998E-3</v>
      </c>
    </row>
    <row r="64" spans="1:6" x14ac:dyDescent="0.25">
      <c r="A64" s="17" t="s">
        <v>345</v>
      </c>
      <c r="B64" s="21" t="s">
        <v>520</v>
      </c>
      <c r="C64" s="17" t="s">
        <v>564</v>
      </c>
      <c r="D64" s="17" t="s">
        <v>347</v>
      </c>
      <c r="E64" s="8">
        <v>-1.8202536330000001</v>
      </c>
      <c r="F64" s="14">
        <v>4.902951E-3</v>
      </c>
    </row>
    <row r="65" spans="1:6" x14ac:dyDescent="0.25">
      <c r="A65" s="17" t="s">
        <v>345</v>
      </c>
      <c r="B65" s="21" t="s">
        <v>520</v>
      </c>
      <c r="C65" s="17" t="s">
        <v>567</v>
      </c>
      <c r="D65" s="17" t="s">
        <v>347</v>
      </c>
      <c r="E65" s="8">
        <v>-1.5482791069999999</v>
      </c>
      <c r="F65" s="14">
        <v>4.902951E-3</v>
      </c>
    </row>
    <row r="66" spans="1:6" x14ac:dyDescent="0.25">
      <c r="A66" s="17" t="s">
        <v>345</v>
      </c>
      <c r="B66" s="21" t="s">
        <v>520</v>
      </c>
      <c r="C66" s="17" t="s">
        <v>610</v>
      </c>
      <c r="D66" s="17" t="s">
        <v>347</v>
      </c>
      <c r="E66" s="8">
        <v>-0.89128059299999995</v>
      </c>
      <c r="F66" s="14">
        <v>4.902951E-3</v>
      </c>
    </row>
    <row r="67" spans="1:6" x14ac:dyDescent="0.25">
      <c r="A67" s="17" t="s">
        <v>345</v>
      </c>
      <c r="B67" s="21" t="s">
        <v>520</v>
      </c>
      <c r="C67" s="17" t="s">
        <v>561</v>
      </c>
      <c r="D67" s="17" t="s">
        <v>347</v>
      </c>
      <c r="E67" s="8">
        <v>-1.8757090409999999</v>
      </c>
      <c r="F67" s="14">
        <v>5.2988389999999996E-3</v>
      </c>
    </row>
    <row r="68" spans="1:6" x14ac:dyDescent="0.25">
      <c r="A68" s="17" t="s">
        <v>345</v>
      </c>
      <c r="B68" s="21" t="s">
        <v>517</v>
      </c>
      <c r="C68" s="17" t="s">
        <v>368</v>
      </c>
      <c r="D68" s="17" t="s">
        <v>346</v>
      </c>
      <c r="E68" s="8">
        <v>-0.95143248400000002</v>
      </c>
      <c r="F68" s="14">
        <v>5.4096480000000004E-3</v>
      </c>
    </row>
    <row r="69" spans="1:6" x14ac:dyDescent="0.25">
      <c r="A69" s="17" t="s">
        <v>345</v>
      </c>
      <c r="B69" s="21" t="s">
        <v>520</v>
      </c>
      <c r="C69" s="17" t="s">
        <v>607</v>
      </c>
      <c r="D69" s="17" t="s">
        <v>347</v>
      </c>
      <c r="E69" s="8">
        <v>-2.080246394</v>
      </c>
      <c r="F69" s="14">
        <v>5.6378519999999996E-3</v>
      </c>
    </row>
    <row r="70" spans="1:6" x14ac:dyDescent="0.25">
      <c r="A70" s="17" t="s">
        <v>345</v>
      </c>
      <c r="B70" s="21" t="s">
        <v>520</v>
      </c>
      <c r="C70" s="17" t="s">
        <v>560</v>
      </c>
      <c r="D70" s="17" t="s">
        <v>347</v>
      </c>
      <c r="E70" s="8">
        <v>-1.862600883</v>
      </c>
      <c r="F70" s="14">
        <v>5.6378519999999996E-3</v>
      </c>
    </row>
    <row r="71" spans="1:6" x14ac:dyDescent="0.25">
      <c r="A71" s="17" t="s">
        <v>345</v>
      </c>
      <c r="B71" s="21" t="s">
        <v>520</v>
      </c>
      <c r="C71" s="17" t="s">
        <v>558</v>
      </c>
      <c r="D71" s="17" t="s">
        <v>347</v>
      </c>
      <c r="E71" s="8">
        <v>-1.700685158</v>
      </c>
      <c r="F71" s="14">
        <v>5.6378519999999996E-3</v>
      </c>
    </row>
    <row r="72" spans="1:6" x14ac:dyDescent="0.25">
      <c r="A72" s="17" t="s">
        <v>345</v>
      </c>
      <c r="B72" s="21" t="s">
        <v>520</v>
      </c>
      <c r="C72" s="17" t="s">
        <v>583</v>
      </c>
      <c r="D72" s="17" t="s">
        <v>347</v>
      </c>
      <c r="E72" s="8">
        <v>-1.438537333</v>
      </c>
      <c r="F72" s="14">
        <v>5.6378519999999996E-3</v>
      </c>
    </row>
    <row r="73" spans="1:6" x14ac:dyDescent="0.25">
      <c r="A73" s="17" t="s">
        <v>345</v>
      </c>
      <c r="B73" s="21" t="s">
        <v>520</v>
      </c>
      <c r="C73" s="17" t="s">
        <v>537</v>
      </c>
      <c r="D73" s="17" t="s">
        <v>347</v>
      </c>
      <c r="E73" s="8">
        <v>-1.2312139959999999</v>
      </c>
      <c r="F73" s="14">
        <v>5.6378519999999996E-3</v>
      </c>
    </row>
    <row r="74" spans="1:6" x14ac:dyDescent="0.25">
      <c r="A74" s="17" t="s">
        <v>345</v>
      </c>
      <c r="B74" s="21" t="s">
        <v>517</v>
      </c>
      <c r="C74" s="17" t="s">
        <v>373</v>
      </c>
      <c r="D74" s="17" t="s">
        <v>346</v>
      </c>
      <c r="E74" s="8">
        <v>-1.1817163129999999</v>
      </c>
      <c r="F74" s="14">
        <v>5.6378519999999996E-3</v>
      </c>
    </row>
    <row r="75" spans="1:6" x14ac:dyDescent="0.25">
      <c r="A75" s="17" t="s">
        <v>345</v>
      </c>
      <c r="B75" s="21" t="s">
        <v>520</v>
      </c>
      <c r="C75" s="17" t="s">
        <v>571</v>
      </c>
      <c r="D75" s="17" t="s">
        <v>347</v>
      </c>
      <c r="E75" s="8">
        <v>-1.111202842</v>
      </c>
      <c r="F75" s="14">
        <v>5.6378519999999996E-3</v>
      </c>
    </row>
    <row r="76" spans="1:6" x14ac:dyDescent="0.25">
      <c r="A76" s="17" t="s">
        <v>345</v>
      </c>
      <c r="B76" s="21" t="s">
        <v>518</v>
      </c>
      <c r="C76" s="17" t="s">
        <v>81</v>
      </c>
      <c r="D76" s="17" t="s">
        <v>346</v>
      </c>
      <c r="E76" s="8">
        <v>-1.10012365</v>
      </c>
      <c r="F76" s="14">
        <v>5.6378519999999996E-3</v>
      </c>
    </row>
    <row r="77" spans="1:6" x14ac:dyDescent="0.25">
      <c r="A77" s="17" t="s">
        <v>345</v>
      </c>
      <c r="B77" s="21" t="s">
        <v>517</v>
      </c>
      <c r="C77" s="17" t="s">
        <v>371</v>
      </c>
      <c r="D77" s="17" t="s">
        <v>346</v>
      </c>
      <c r="E77" s="8">
        <v>-1.0883287349999999</v>
      </c>
      <c r="F77" s="14">
        <v>5.6378519999999996E-3</v>
      </c>
    </row>
    <row r="78" spans="1:6" x14ac:dyDescent="0.25">
      <c r="A78" s="17" t="s">
        <v>345</v>
      </c>
      <c r="B78" s="21" t="s">
        <v>518</v>
      </c>
      <c r="C78" s="17" t="s">
        <v>124</v>
      </c>
      <c r="D78" s="17" t="s">
        <v>346</v>
      </c>
      <c r="E78" s="8">
        <v>-1.000160538</v>
      </c>
      <c r="F78" s="14">
        <v>5.6378519999999996E-3</v>
      </c>
    </row>
    <row r="79" spans="1:6" x14ac:dyDescent="0.25">
      <c r="A79" s="17" t="s">
        <v>345</v>
      </c>
      <c r="B79" s="21" t="s">
        <v>515</v>
      </c>
      <c r="C79" s="17" t="s">
        <v>183</v>
      </c>
      <c r="D79" s="17" t="s">
        <v>346</v>
      </c>
      <c r="E79" s="8">
        <v>-0.79761545499999997</v>
      </c>
      <c r="F79" s="14">
        <v>5.6378519999999996E-3</v>
      </c>
    </row>
    <row r="80" spans="1:6" x14ac:dyDescent="0.25">
      <c r="A80" s="17" t="s">
        <v>345</v>
      </c>
      <c r="B80" s="21" t="s">
        <v>517</v>
      </c>
      <c r="C80" s="17" t="s">
        <v>372</v>
      </c>
      <c r="D80" s="17" t="s">
        <v>346</v>
      </c>
      <c r="E80" s="8">
        <v>-0.79469136399999996</v>
      </c>
      <c r="F80" s="14">
        <v>5.6378519999999996E-3</v>
      </c>
    </row>
    <row r="81" spans="1:6" x14ac:dyDescent="0.25">
      <c r="A81" s="17" t="s">
        <v>345</v>
      </c>
      <c r="B81" s="21" t="s">
        <v>519</v>
      </c>
      <c r="C81" s="17" t="s">
        <v>370</v>
      </c>
      <c r="D81" s="17" t="s">
        <v>346</v>
      </c>
      <c r="E81" s="8">
        <v>-0.78420594300000002</v>
      </c>
      <c r="F81" s="14">
        <v>5.6378519999999996E-3</v>
      </c>
    </row>
    <row r="82" spans="1:6" x14ac:dyDescent="0.25">
      <c r="A82" s="17" t="s">
        <v>345</v>
      </c>
      <c r="B82" s="21" t="s">
        <v>515</v>
      </c>
      <c r="C82" s="17" t="s">
        <v>369</v>
      </c>
      <c r="D82" s="17" t="s">
        <v>346</v>
      </c>
      <c r="E82" s="8">
        <v>-0.578713437</v>
      </c>
      <c r="F82" s="14">
        <v>5.6378519999999996E-3</v>
      </c>
    </row>
    <row r="83" spans="1:6" x14ac:dyDescent="0.25">
      <c r="A83" s="17" t="s">
        <v>345</v>
      </c>
      <c r="B83" s="21" t="s">
        <v>515</v>
      </c>
      <c r="C83" s="17" t="s">
        <v>374</v>
      </c>
      <c r="D83" s="17" t="s">
        <v>346</v>
      </c>
      <c r="E83" s="8">
        <v>-0.52232790900000003</v>
      </c>
      <c r="F83" s="14">
        <v>6.4873149999999996E-3</v>
      </c>
    </row>
    <row r="84" spans="1:6" x14ac:dyDescent="0.25">
      <c r="A84" s="17" t="s">
        <v>345</v>
      </c>
      <c r="B84" s="21" t="s">
        <v>520</v>
      </c>
      <c r="C84" s="17" t="s">
        <v>616</v>
      </c>
      <c r="D84" s="17" t="s">
        <v>347</v>
      </c>
      <c r="E84" s="8">
        <v>-0.91642891800000004</v>
      </c>
      <c r="F84" s="14">
        <v>6.7918400000000004E-3</v>
      </c>
    </row>
    <row r="85" spans="1:6" x14ac:dyDescent="0.25">
      <c r="A85" s="17" t="s">
        <v>345</v>
      </c>
      <c r="B85" s="21" t="s">
        <v>513</v>
      </c>
      <c r="C85" s="17" t="s">
        <v>375</v>
      </c>
      <c r="D85" s="17" t="s">
        <v>346</v>
      </c>
      <c r="E85" s="8">
        <v>-0.84739636699999998</v>
      </c>
      <c r="F85" s="14">
        <v>6.7918400000000004E-3</v>
      </c>
    </row>
    <row r="86" spans="1:6" x14ac:dyDescent="0.25">
      <c r="A86" s="17" t="s">
        <v>345</v>
      </c>
      <c r="B86" s="21" t="s">
        <v>520</v>
      </c>
      <c r="C86" s="17" t="s">
        <v>612</v>
      </c>
      <c r="D86" s="17" t="s">
        <v>347</v>
      </c>
      <c r="E86" s="8">
        <v>-0.83271563199999998</v>
      </c>
      <c r="F86" s="14">
        <v>6.7918400000000004E-3</v>
      </c>
    </row>
    <row r="87" spans="1:6" x14ac:dyDescent="0.25">
      <c r="A87" s="17" t="s">
        <v>345</v>
      </c>
      <c r="B87" s="21" t="s">
        <v>520</v>
      </c>
      <c r="C87" s="17" t="s">
        <v>587</v>
      </c>
      <c r="D87" s="17" t="s">
        <v>352</v>
      </c>
      <c r="E87" s="8">
        <v>-0.88305819299999999</v>
      </c>
      <c r="F87" s="14">
        <v>6.8900569999999998E-3</v>
      </c>
    </row>
    <row r="88" spans="1:6" x14ac:dyDescent="0.25">
      <c r="A88" s="17" t="s">
        <v>345</v>
      </c>
      <c r="B88" s="21" t="s">
        <v>520</v>
      </c>
      <c r="C88" s="17" t="s">
        <v>629</v>
      </c>
      <c r="D88" s="17" t="s">
        <v>347</v>
      </c>
      <c r="E88" s="8">
        <v>-0.99702836900000003</v>
      </c>
      <c r="F88" s="14">
        <v>6.9716730000000003E-3</v>
      </c>
    </row>
    <row r="89" spans="1:6" x14ac:dyDescent="0.25">
      <c r="A89" s="17" t="s">
        <v>345</v>
      </c>
      <c r="B89" s="21" t="s">
        <v>520</v>
      </c>
      <c r="C89" s="17" t="s">
        <v>574</v>
      </c>
      <c r="D89" s="17" t="s">
        <v>347</v>
      </c>
      <c r="E89" s="8">
        <v>-0.87137934900000003</v>
      </c>
      <c r="F89" s="14">
        <v>7.5245850000000003E-3</v>
      </c>
    </row>
    <row r="90" spans="1:6" x14ac:dyDescent="0.25">
      <c r="A90" s="17" t="s">
        <v>345</v>
      </c>
      <c r="B90" s="21" t="s">
        <v>518</v>
      </c>
      <c r="C90" s="17" t="s">
        <v>376</v>
      </c>
      <c r="D90" s="17" t="s">
        <v>346</v>
      </c>
      <c r="E90" s="8">
        <v>-0.84225819499999999</v>
      </c>
      <c r="F90" s="14">
        <v>7.5245850000000003E-3</v>
      </c>
    </row>
    <row r="91" spans="1:6" x14ac:dyDescent="0.25">
      <c r="A91" s="17" t="s">
        <v>345</v>
      </c>
      <c r="B91" s="21" t="s">
        <v>515</v>
      </c>
      <c r="C91" s="17" t="s">
        <v>85</v>
      </c>
      <c r="D91" s="17" t="s">
        <v>346</v>
      </c>
      <c r="E91" s="8">
        <v>0.67758042399999996</v>
      </c>
      <c r="F91" s="14">
        <v>7.6539290000000003E-3</v>
      </c>
    </row>
    <row r="92" spans="1:6" x14ac:dyDescent="0.25">
      <c r="A92" s="17" t="s">
        <v>345</v>
      </c>
      <c r="B92" s="21" t="s">
        <v>517</v>
      </c>
      <c r="C92" s="17" t="s">
        <v>377</v>
      </c>
      <c r="D92" s="17" t="s">
        <v>346</v>
      </c>
      <c r="E92" s="8">
        <v>-0.60428492700000003</v>
      </c>
      <c r="F92" s="14">
        <v>8.1134129999999999E-3</v>
      </c>
    </row>
    <row r="93" spans="1:6" x14ac:dyDescent="0.25">
      <c r="A93" s="17" t="s">
        <v>345</v>
      </c>
      <c r="B93" s="21" t="s">
        <v>520</v>
      </c>
      <c r="C93" s="17" t="s">
        <v>630</v>
      </c>
      <c r="D93" s="17" t="s">
        <v>347</v>
      </c>
      <c r="E93" s="8">
        <v>-1.000268116</v>
      </c>
      <c r="F93" s="14">
        <v>8.1834390000000007E-3</v>
      </c>
    </row>
    <row r="94" spans="1:6" x14ac:dyDescent="0.25">
      <c r="A94" s="17" t="s">
        <v>345</v>
      </c>
      <c r="B94" s="21" t="s">
        <v>512</v>
      </c>
      <c r="C94" s="17" t="s">
        <v>529</v>
      </c>
      <c r="D94" s="17" t="s">
        <v>346</v>
      </c>
      <c r="E94" s="8">
        <v>-0.60793258299999997</v>
      </c>
      <c r="F94" s="14">
        <v>8.3092500000000007E-3</v>
      </c>
    </row>
    <row r="95" spans="1:6" x14ac:dyDescent="0.25">
      <c r="A95" s="17" t="s">
        <v>345</v>
      </c>
      <c r="B95" s="21" t="s">
        <v>520</v>
      </c>
      <c r="C95" s="17" t="s">
        <v>582</v>
      </c>
      <c r="D95" s="17" t="s">
        <v>347</v>
      </c>
      <c r="E95" s="8">
        <v>-0.95949321399999998</v>
      </c>
      <c r="F95" s="14">
        <v>9.3879210000000005E-3</v>
      </c>
    </row>
    <row r="96" spans="1:6" x14ac:dyDescent="0.25">
      <c r="A96" s="17" t="s">
        <v>345</v>
      </c>
      <c r="B96" s="21" t="s">
        <v>515</v>
      </c>
      <c r="C96" s="17" t="s">
        <v>378</v>
      </c>
      <c r="D96" s="17" t="s">
        <v>346</v>
      </c>
      <c r="E96" s="8">
        <v>0.38667401000000001</v>
      </c>
      <c r="F96" s="14">
        <v>9.3879210000000005E-3</v>
      </c>
    </row>
    <row r="97" spans="1:6" x14ac:dyDescent="0.25">
      <c r="A97" s="17" t="s">
        <v>345</v>
      </c>
      <c r="B97" s="21" t="s">
        <v>518</v>
      </c>
      <c r="C97" s="17" t="s">
        <v>202</v>
      </c>
      <c r="D97" s="17" t="s">
        <v>346</v>
      </c>
      <c r="E97" s="8">
        <v>-0.81198296700000006</v>
      </c>
      <c r="F97" s="14">
        <v>1.0029933E-2</v>
      </c>
    </row>
    <row r="98" spans="1:6" x14ac:dyDescent="0.25">
      <c r="A98" s="17" t="s">
        <v>345</v>
      </c>
      <c r="B98" s="21" t="s">
        <v>517</v>
      </c>
      <c r="C98" s="17" t="s">
        <v>379</v>
      </c>
      <c r="D98" s="17" t="s">
        <v>346</v>
      </c>
      <c r="E98" s="8">
        <v>-0.81131633000000003</v>
      </c>
      <c r="F98" s="14">
        <v>1.0029933E-2</v>
      </c>
    </row>
    <row r="99" spans="1:6" x14ac:dyDescent="0.25">
      <c r="A99" s="17" t="s">
        <v>345</v>
      </c>
      <c r="B99" s="21" t="s">
        <v>518</v>
      </c>
      <c r="C99" s="17" t="s">
        <v>380</v>
      </c>
      <c r="D99" s="17" t="s">
        <v>346</v>
      </c>
      <c r="E99" s="8">
        <v>-1.5482780060000001</v>
      </c>
      <c r="F99" s="14">
        <v>1.0198906000000001E-2</v>
      </c>
    </row>
    <row r="100" spans="1:6" x14ac:dyDescent="0.25">
      <c r="A100" s="17" t="s">
        <v>345</v>
      </c>
      <c r="B100" s="21" t="s">
        <v>520</v>
      </c>
      <c r="C100" s="17" t="s">
        <v>559</v>
      </c>
      <c r="D100" s="17" t="s">
        <v>347</v>
      </c>
      <c r="E100" s="8">
        <v>-1.490192473</v>
      </c>
      <c r="F100" s="14">
        <v>1.0198906000000001E-2</v>
      </c>
    </row>
    <row r="101" spans="1:6" x14ac:dyDescent="0.25">
      <c r="A101" s="17" t="s">
        <v>345</v>
      </c>
      <c r="B101" s="21" t="s">
        <v>531</v>
      </c>
      <c r="C101" s="17" t="s">
        <v>348</v>
      </c>
      <c r="D101" s="17" t="s">
        <v>347</v>
      </c>
      <c r="E101" s="8">
        <v>0.57409163900000004</v>
      </c>
      <c r="F101" s="14">
        <v>1.0198906000000001E-2</v>
      </c>
    </row>
    <row r="102" spans="1:6" x14ac:dyDescent="0.25">
      <c r="A102" s="17" t="s">
        <v>345</v>
      </c>
      <c r="B102" s="21" t="s">
        <v>520</v>
      </c>
      <c r="C102" s="17" t="s">
        <v>592</v>
      </c>
      <c r="D102" s="17" t="s">
        <v>347</v>
      </c>
      <c r="E102" s="8">
        <v>-1.1374923850000001</v>
      </c>
      <c r="F102" s="14">
        <v>1.0802892E-2</v>
      </c>
    </row>
    <row r="103" spans="1:6" x14ac:dyDescent="0.25">
      <c r="A103" s="17" t="s">
        <v>345</v>
      </c>
      <c r="B103" s="21" t="s">
        <v>520</v>
      </c>
      <c r="C103" s="17" t="s">
        <v>549</v>
      </c>
      <c r="D103" s="17" t="s">
        <v>347</v>
      </c>
      <c r="E103" s="8">
        <v>-0.86376412199999997</v>
      </c>
      <c r="F103" s="14">
        <v>1.0914718E-2</v>
      </c>
    </row>
    <row r="104" spans="1:6" x14ac:dyDescent="0.25">
      <c r="A104" s="17" t="s">
        <v>345</v>
      </c>
      <c r="B104" s="21" t="s">
        <v>520</v>
      </c>
      <c r="C104" s="17" t="s">
        <v>606</v>
      </c>
      <c r="D104" s="17" t="s">
        <v>347</v>
      </c>
      <c r="E104" s="8">
        <v>-0.96321398199999997</v>
      </c>
      <c r="F104" s="14">
        <v>1.1059805000000001E-2</v>
      </c>
    </row>
    <row r="105" spans="1:6" x14ac:dyDescent="0.25">
      <c r="A105" s="17" t="s">
        <v>345</v>
      </c>
      <c r="B105" s="21" t="s">
        <v>517</v>
      </c>
      <c r="C105" s="17" t="s">
        <v>113</v>
      </c>
      <c r="D105" s="17" t="s">
        <v>346</v>
      </c>
      <c r="E105" s="8">
        <v>-0.44458382099999999</v>
      </c>
      <c r="F105" s="14">
        <v>1.1864018E-2</v>
      </c>
    </row>
    <row r="106" spans="1:6" x14ac:dyDescent="0.25">
      <c r="A106" s="17" t="s">
        <v>345</v>
      </c>
      <c r="B106" s="21" t="s">
        <v>517</v>
      </c>
      <c r="C106" s="17" t="s">
        <v>381</v>
      </c>
      <c r="D106" s="17" t="s">
        <v>346</v>
      </c>
      <c r="E106" s="8">
        <v>-0.66109186499999995</v>
      </c>
      <c r="F106" s="14">
        <v>1.1979989E-2</v>
      </c>
    </row>
    <row r="107" spans="1:6" x14ac:dyDescent="0.25">
      <c r="A107" s="17" t="s">
        <v>345</v>
      </c>
      <c r="B107" s="21" t="s">
        <v>517</v>
      </c>
      <c r="C107" s="17" t="s">
        <v>161</v>
      </c>
      <c r="D107" s="17" t="s">
        <v>352</v>
      </c>
      <c r="E107" s="8">
        <v>0.51090302600000004</v>
      </c>
      <c r="F107" s="14">
        <v>1.2195694E-2</v>
      </c>
    </row>
    <row r="108" spans="1:6" x14ac:dyDescent="0.25">
      <c r="A108" s="17" t="s">
        <v>345</v>
      </c>
      <c r="B108" s="21" t="s">
        <v>520</v>
      </c>
      <c r="C108" s="17" t="s">
        <v>557</v>
      </c>
      <c r="D108" s="17" t="s">
        <v>347</v>
      </c>
      <c r="E108" s="8">
        <v>-1.2586868579999999</v>
      </c>
      <c r="F108" s="14">
        <v>1.2266727999999999E-2</v>
      </c>
    </row>
    <row r="109" spans="1:6" x14ac:dyDescent="0.25">
      <c r="A109" s="17" t="s">
        <v>345</v>
      </c>
      <c r="B109" s="21" t="s">
        <v>517</v>
      </c>
      <c r="C109" s="17" t="s">
        <v>146</v>
      </c>
      <c r="D109" s="17" t="s">
        <v>346</v>
      </c>
      <c r="E109" s="8">
        <v>-0.81799492500000004</v>
      </c>
      <c r="F109" s="14">
        <v>1.283458E-2</v>
      </c>
    </row>
    <row r="110" spans="1:6" x14ac:dyDescent="0.25">
      <c r="A110" s="17" t="s">
        <v>345</v>
      </c>
      <c r="B110" s="21" t="s">
        <v>517</v>
      </c>
      <c r="C110" s="17" t="s">
        <v>382</v>
      </c>
      <c r="D110" s="17" t="s">
        <v>346</v>
      </c>
      <c r="E110" s="8">
        <v>-0.57980253400000004</v>
      </c>
      <c r="F110" s="14">
        <v>1.47577E-2</v>
      </c>
    </row>
    <row r="111" spans="1:6" x14ac:dyDescent="0.25">
      <c r="A111" s="17" t="s">
        <v>345</v>
      </c>
      <c r="B111" s="21" t="s">
        <v>520</v>
      </c>
      <c r="C111" s="17" t="s">
        <v>586</v>
      </c>
      <c r="D111" s="17" t="s">
        <v>347</v>
      </c>
      <c r="E111" s="8">
        <v>-1.0064668919999999</v>
      </c>
      <c r="F111" s="14">
        <v>1.5460573999999999E-2</v>
      </c>
    </row>
    <row r="112" spans="1:6" x14ac:dyDescent="0.25">
      <c r="A112" s="17" t="s">
        <v>345</v>
      </c>
      <c r="B112" s="21" t="s">
        <v>520</v>
      </c>
      <c r="C112" s="17" t="s">
        <v>565</v>
      </c>
      <c r="D112" s="17" t="s">
        <v>347</v>
      </c>
      <c r="E112" s="8">
        <v>-1.30700701</v>
      </c>
      <c r="F112" s="14">
        <v>1.6002068000000001E-2</v>
      </c>
    </row>
    <row r="113" spans="1:6" x14ac:dyDescent="0.25">
      <c r="A113" s="17" t="s">
        <v>345</v>
      </c>
      <c r="B113" s="21" t="s">
        <v>520</v>
      </c>
      <c r="C113" s="17" t="s">
        <v>597</v>
      </c>
      <c r="D113" s="17" t="s">
        <v>347</v>
      </c>
      <c r="E113" s="8">
        <v>-1.0041391799999999</v>
      </c>
      <c r="F113" s="14">
        <v>1.6002068000000001E-2</v>
      </c>
    </row>
    <row r="114" spans="1:6" x14ac:dyDescent="0.25">
      <c r="A114" s="17" t="s">
        <v>345</v>
      </c>
      <c r="B114" s="21" t="s">
        <v>520</v>
      </c>
      <c r="C114" s="17" t="s">
        <v>622</v>
      </c>
      <c r="D114" s="17" t="s">
        <v>347</v>
      </c>
      <c r="E114" s="8">
        <v>-0.77014649999999996</v>
      </c>
      <c r="F114" s="14">
        <v>1.6002068000000001E-2</v>
      </c>
    </row>
    <row r="115" spans="1:6" x14ac:dyDescent="0.25">
      <c r="A115" s="17" t="s">
        <v>345</v>
      </c>
      <c r="B115" s="21" t="s">
        <v>517</v>
      </c>
      <c r="C115" s="17" t="s">
        <v>383</v>
      </c>
      <c r="D115" s="17" t="s">
        <v>346</v>
      </c>
      <c r="E115" s="8">
        <v>-0.67094194299999999</v>
      </c>
      <c r="F115" s="14">
        <v>1.6002068000000001E-2</v>
      </c>
    </row>
    <row r="116" spans="1:6" x14ac:dyDescent="0.25">
      <c r="A116" s="17" t="s">
        <v>345</v>
      </c>
      <c r="B116" s="21" t="s">
        <v>517</v>
      </c>
      <c r="C116" s="17" t="s">
        <v>384</v>
      </c>
      <c r="D116" s="17" t="s">
        <v>346</v>
      </c>
      <c r="E116" s="8">
        <v>-0.58721902800000003</v>
      </c>
      <c r="F116" s="14">
        <v>1.6543723E-2</v>
      </c>
    </row>
    <row r="117" spans="1:6" x14ac:dyDescent="0.25">
      <c r="A117" s="17" t="s">
        <v>345</v>
      </c>
      <c r="B117" s="21" t="s">
        <v>520</v>
      </c>
      <c r="C117" s="17" t="s">
        <v>604</v>
      </c>
      <c r="D117" s="17" t="s">
        <v>347</v>
      </c>
      <c r="E117" s="8">
        <v>-0.90575515299999998</v>
      </c>
      <c r="F117" s="14">
        <v>1.6590768999999998E-2</v>
      </c>
    </row>
    <row r="118" spans="1:6" x14ac:dyDescent="0.25">
      <c r="A118" s="17" t="s">
        <v>345</v>
      </c>
      <c r="B118" s="21" t="s">
        <v>520</v>
      </c>
      <c r="C118" s="17" t="s">
        <v>556</v>
      </c>
      <c r="D118" s="17" t="s">
        <v>347</v>
      </c>
      <c r="E118" s="8">
        <v>-0.85443078699999997</v>
      </c>
      <c r="F118" s="14">
        <v>1.6590768999999998E-2</v>
      </c>
    </row>
    <row r="119" spans="1:6" x14ac:dyDescent="0.25">
      <c r="A119" s="17" t="s">
        <v>345</v>
      </c>
      <c r="B119" s="21" t="s">
        <v>520</v>
      </c>
      <c r="C119" s="17" t="s">
        <v>625</v>
      </c>
      <c r="D119" s="17" t="s">
        <v>347</v>
      </c>
      <c r="E119" s="8">
        <v>-0.79196052900000002</v>
      </c>
      <c r="F119" s="14">
        <v>1.6590768999999998E-2</v>
      </c>
    </row>
    <row r="120" spans="1:6" x14ac:dyDescent="0.25">
      <c r="A120" s="17" t="s">
        <v>345</v>
      </c>
      <c r="B120" s="21" t="s">
        <v>517</v>
      </c>
      <c r="C120" s="17" t="s">
        <v>387</v>
      </c>
      <c r="D120" s="17" t="s">
        <v>346</v>
      </c>
      <c r="E120" s="8">
        <v>-0.66522579900000001</v>
      </c>
      <c r="F120" s="14">
        <v>1.6590768999999998E-2</v>
      </c>
    </row>
    <row r="121" spans="1:6" x14ac:dyDescent="0.25">
      <c r="A121" s="17" t="s">
        <v>345</v>
      </c>
      <c r="B121" s="21" t="s">
        <v>517</v>
      </c>
      <c r="C121" s="17" t="s">
        <v>180</v>
      </c>
      <c r="D121" s="17" t="s">
        <v>346</v>
      </c>
      <c r="E121" s="8">
        <v>-0.54214073900000004</v>
      </c>
      <c r="F121" s="14">
        <v>1.6590768999999998E-2</v>
      </c>
    </row>
    <row r="122" spans="1:6" x14ac:dyDescent="0.25">
      <c r="A122" s="17" t="s">
        <v>345</v>
      </c>
      <c r="B122" s="21" t="s">
        <v>519</v>
      </c>
      <c r="C122" s="17" t="s">
        <v>385</v>
      </c>
      <c r="D122" s="17" t="s">
        <v>346</v>
      </c>
      <c r="E122" s="8">
        <v>-0.53997157799999995</v>
      </c>
      <c r="F122" s="14">
        <v>1.6590768999999998E-2</v>
      </c>
    </row>
    <row r="123" spans="1:6" x14ac:dyDescent="0.25">
      <c r="A123" s="17" t="s">
        <v>345</v>
      </c>
      <c r="B123" s="21" t="s">
        <v>517</v>
      </c>
      <c r="C123" s="17" t="s">
        <v>386</v>
      </c>
      <c r="D123" s="17" t="s">
        <v>346</v>
      </c>
      <c r="E123" s="8">
        <v>-0.53202070000000001</v>
      </c>
      <c r="F123" s="14">
        <v>1.6590768999999998E-2</v>
      </c>
    </row>
    <row r="124" spans="1:6" x14ac:dyDescent="0.25">
      <c r="A124" s="17" t="s">
        <v>345</v>
      </c>
      <c r="B124" s="21" t="s">
        <v>517</v>
      </c>
      <c r="C124" s="17" t="s">
        <v>173</v>
      </c>
      <c r="D124" s="17" t="s">
        <v>346</v>
      </c>
      <c r="E124" s="8">
        <v>-0.601339917</v>
      </c>
      <c r="F124" s="14">
        <v>1.8286304E-2</v>
      </c>
    </row>
    <row r="125" spans="1:6" x14ac:dyDescent="0.25">
      <c r="A125" s="17" t="s">
        <v>345</v>
      </c>
      <c r="B125" s="21" t="s">
        <v>511</v>
      </c>
      <c r="C125" s="17" t="s">
        <v>176</v>
      </c>
      <c r="D125" s="17" t="s">
        <v>347</v>
      </c>
      <c r="E125" s="8">
        <v>0.41658087799999999</v>
      </c>
      <c r="F125" s="14">
        <v>1.8286304E-2</v>
      </c>
    </row>
    <row r="126" spans="1:6" x14ac:dyDescent="0.25">
      <c r="A126" s="17" t="s">
        <v>345</v>
      </c>
      <c r="B126" s="21" t="s">
        <v>520</v>
      </c>
      <c r="C126" s="17" t="s">
        <v>628</v>
      </c>
      <c r="D126" s="17" t="s">
        <v>347</v>
      </c>
      <c r="E126" s="8">
        <v>-0.72244617499999997</v>
      </c>
      <c r="F126" s="14">
        <v>1.8979339000000001E-2</v>
      </c>
    </row>
    <row r="127" spans="1:6" x14ac:dyDescent="0.25">
      <c r="A127" s="17" t="s">
        <v>345</v>
      </c>
      <c r="B127" s="21" t="s">
        <v>517</v>
      </c>
      <c r="C127" s="17" t="s">
        <v>388</v>
      </c>
      <c r="D127" s="17" t="s">
        <v>346</v>
      </c>
      <c r="E127" s="8">
        <v>-0.71422556999999998</v>
      </c>
      <c r="F127" s="14">
        <v>1.8985564999999999E-2</v>
      </c>
    </row>
    <row r="128" spans="1:6" x14ac:dyDescent="0.25">
      <c r="A128" s="17" t="s">
        <v>345</v>
      </c>
      <c r="B128" s="21" t="s">
        <v>518</v>
      </c>
      <c r="C128" s="17" t="s">
        <v>209</v>
      </c>
      <c r="D128" s="17" t="s">
        <v>346</v>
      </c>
      <c r="E128" s="8">
        <v>-0.60196154599999996</v>
      </c>
      <c r="F128" s="14">
        <v>1.8985564999999999E-2</v>
      </c>
    </row>
    <row r="129" spans="1:6" x14ac:dyDescent="0.25">
      <c r="A129" s="17" t="s">
        <v>345</v>
      </c>
      <c r="B129" s="21" t="s">
        <v>520</v>
      </c>
      <c r="C129" s="17" t="s">
        <v>611</v>
      </c>
      <c r="D129" s="17" t="s">
        <v>347</v>
      </c>
      <c r="E129" s="8">
        <v>-0.61330398799999997</v>
      </c>
      <c r="F129" s="14">
        <v>1.9146508E-2</v>
      </c>
    </row>
    <row r="130" spans="1:6" x14ac:dyDescent="0.25">
      <c r="A130" s="17" t="s">
        <v>345</v>
      </c>
      <c r="B130" s="21" t="s">
        <v>519</v>
      </c>
      <c r="C130" s="17" t="s">
        <v>389</v>
      </c>
      <c r="D130" s="17" t="s">
        <v>346</v>
      </c>
      <c r="E130" s="8">
        <v>-0.492328714</v>
      </c>
      <c r="F130" s="14">
        <v>1.9146508E-2</v>
      </c>
    </row>
    <row r="131" spans="1:6" x14ac:dyDescent="0.25">
      <c r="A131" s="17" t="s">
        <v>345</v>
      </c>
      <c r="B131" s="21" t="s">
        <v>517</v>
      </c>
      <c r="C131" s="17" t="s">
        <v>390</v>
      </c>
      <c r="D131" s="17" t="s">
        <v>346</v>
      </c>
      <c r="E131" s="8">
        <v>-0.52642568199999995</v>
      </c>
      <c r="F131" s="14">
        <v>1.9454908E-2</v>
      </c>
    </row>
    <row r="132" spans="1:6" x14ac:dyDescent="0.25">
      <c r="A132" s="17" t="s">
        <v>358</v>
      </c>
      <c r="B132" s="21" t="s">
        <v>516</v>
      </c>
      <c r="C132" s="17" t="s">
        <v>486</v>
      </c>
      <c r="D132" s="17" t="s">
        <v>487</v>
      </c>
      <c r="E132" s="8">
        <v>0.93550595400000003</v>
      </c>
      <c r="F132" s="14">
        <v>1.9454908E-2</v>
      </c>
    </row>
    <row r="133" spans="1:6" x14ac:dyDescent="0.25">
      <c r="A133" s="17" t="s">
        <v>345</v>
      </c>
      <c r="B133" s="21" t="s">
        <v>517</v>
      </c>
      <c r="C133" s="17" t="s">
        <v>391</v>
      </c>
      <c r="D133" s="17" t="s">
        <v>346</v>
      </c>
      <c r="E133" s="8">
        <v>-0.52363798399999995</v>
      </c>
      <c r="F133" s="14">
        <v>1.9513783999999999E-2</v>
      </c>
    </row>
    <row r="134" spans="1:6" x14ac:dyDescent="0.25">
      <c r="A134" s="17" t="s">
        <v>345</v>
      </c>
      <c r="B134" s="21" t="s">
        <v>520</v>
      </c>
      <c r="C134" s="17" t="s">
        <v>624</v>
      </c>
      <c r="D134" s="17" t="s">
        <v>347</v>
      </c>
      <c r="E134" s="8">
        <v>-0.687255371</v>
      </c>
      <c r="F134" s="14">
        <v>1.9696147000000001E-2</v>
      </c>
    </row>
    <row r="135" spans="1:6" x14ac:dyDescent="0.25">
      <c r="A135" s="17" t="s">
        <v>345</v>
      </c>
      <c r="B135" s="21" t="s">
        <v>532</v>
      </c>
      <c r="C135" s="17" t="s">
        <v>392</v>
      </c>
      <c r="D135" s="17" t="s">
        <v>346</v>
      </c>
      <c r="E135" s="8">
        <v>-0.74272677200000004</v>
      </c>
      <c r="F135" s="14">
        <v>2.2049236999999999E-2</v>
      </c>
    </row>
    <row r="136" spans="1:6" x14ac:dyDescent="0.25">
      <c r="A136" s="17" t="s">
        <v>345</v>
      </c>
      <c r="B136" s="21" t="s">
        <v>517</v>
      </c>
      <c r="C136" s="17" t="s">
        <v>393</v>
      </c>
      <c r="D136" s="17" t="s">
        <v>346</v>
      </c>
      <c r="E136" s="8">
        <v>-0.537489777</v>
      </c>
      <c r="F136" s="14">
        <v>2.3281579E-2</v>
      </c>
    </row>
    <row r="137" spans="1:6" x14ac:dyDescent="0.25">
      <c r="A137" s="17" t="s">
        <v>345</v>
      </c>
      <c r="B137" s="21" t="s">
        <v>518</v>
      </c>
      <c r="C137" s="17" t="s">
        <v>394</v>
      </c>
      <c r="D137" s="17" t="s">
        <v>346</v>
      </c>
      <c r="E137" s="8">
        <v>-0.66848619899999995</v>
      </c>
      <c r="F137" s="14">
        <v>2.3500798E-2</v>
      </c>
    </row>
    <row r="138" spans="1:6" x14ac:dyDescent="0.25">
      <c r="A138" s="17" t="s">
        <v>345</v>
      </c>
      <c r="B138" s="21" t="s">
        <v>517</v>
      </c>
      <c r="C138" s="17" t="s">
        <v>172</v>
      </c>
      <c r="D138" s="17" t="s">
        <v>346</v>
      </c>
      <c r="E138" s="8">
        <v>-0.485691437</v>
      </c>
      <c r="F138" s="14">
        <v>2.3500798E-2</v>
      </c>
    </row>
    <row r="139" spans="1:6" x14ac:dyDescent="0.25">
      <c r="A139" s="17" t="s">
        <v>345</v>
      </c>
      <c r="B139" s="21" t="s">
        <v>517</v>
      </c>
      <c r="C139" s="17" t="s">
        <v>166</v>
      </c>
      <c r="D139" s="17" t="s">
        <v>346</v>
      </c>
      <c r="E139" s="8">
        <v>0.50610416999999996</v>
      </c>
      <c r="F139" s="14">
        <v>2.3752718999999999E-2</v>
      </c>
    </row>
    <row r="140" spans="1:6" x14ac:dyDescent="0.25">
      <c r="A140" s="17" t="s">
        <v>345</v>
      </c>
      <c r="B140" s="21" t="s">
        <v>520</v>
      </c>
      <c r="C140" s="17" t="s">
        <v>572</v>
      </c>
      <c r="D140" s="17" t="s">
        <v>347</v>
      </c>
      <c r="E140" s="8">
        <v>-0.81911563300000001</v>
      </c>
      <c r="F140" s="14">
        <v>2.6155794999999999E-2</v>
      </c>
    </row>
    <row r="141" spans="1:6" x14ac:dyDescent="0.25">
      <c r="A141" s="17" t="s">
        <v>345</v>
      </c>
      <c r="B141" s="21" t="s">
        <v>520</v>
      </c>
      <c r="C141" s="17" t="s">
        <v>623</v>
      </c>
      <c r="D141" s="17" t="s">
        <v>347</v>
      </c>
      <c r="E141" s="8">
        <v>-0.68071008899999996</v>
      </c>
      <c r="F141" s="14">
        <v>2.6155794999999999E-2</v>
      </c>
    </row>
    <row r="142" spans="1:6" x14ac:dyDescent="0.25">
      <c r="A142" s="17" t="s">
        <v>345</v>
      </c>
      <c r="B142" s="21" t="s">
        <v>517</v>
      </c>
      <c r="C142" s="17" t="s">
        <v>190</v>
      </c>
      <c r="D142" s="17" t="s">
        <v>346</v>
      </c>
      <c r="E142" s="8">
        <v>-0.567267246</v>
      </c>
      <c r="F142" s="14">
        <v>2.628807E-2</v>
      </c>
    </row>
    <row r="143" spans="1:6" x14ac:dyDescent="0.25">
      <c r="A143" s="17" t="s">
        <v>345</v>
      </c>
      <c r="B143" s="21" t="s">
        <v>515</v>
      </c>
      <c r="C143" s="17" t="s">
        <v>395</v>
      </c>
      <c r="D143" s="17" t="s">
        <v>346</v>
      </c>
      <c r="E143" s="8">
        <v>-0.40965106099999998</v>
      </c>
      <c r="F143" s="14">
        <v>2.7296107E-2</v>
      </c>
    </row>
    <row r="144" spans="1:6" x14ac:dyDescent="0.25">
      <c r="A144" s="17" t="s">
        <v>345</v>
      </c>
      <c r="B144" s="21" t="s">
        <v>517</v>
      </c>
      <c r="C144" s="17" t="s">
        <v>396</v>
      </c>
      <c r="D144" s="17" t="s">
        <v>346</v>
      </c>
      <c r="E144" s="8">
        <v>-0.52029858799999995</v>
      </c>
      <c r="F144" s="14">
        <v>2.7520197999999999E-2</v>
      </c>
    </row>
    <row r="145" spans="1:6" x14ac:dyDescent="0.25">
      <c r="A145" s="17" t="s">
        <v>345</v>
      </c>
      <c r="B145" s="21" t="s">
        <v>519</v>
      </c>
      <c r="C145" s="17" t="s">
        <v>397</v>
      </c>
      <c r="D145" s="17" t="s">
        <v>346</v>
      </c>
      <c r="E145" s="8">
        <v>-0.493917039</v>
      </c>
      <c r="F145" s="14">
        <v>2.7520197999999999E-2</v>
      </c>
    </row>
    <row r="146" spans="1:6" x14ac:dyDescent="0.25">
      <c r="A146" s="17" t="s">
        <v>345</v>
      </c>
      <c r="B146" s="21" t="s">
        <v>519</v>
      </c>
      <c r="C146" s="17" t="s">
        <v>398</v>
      </c>
      <c r="D146" s="17" t="s">
        <v>346</v>
      </c>
      <c r="E146" s="8">
        <v>-0.45538516600000001</v>
      </c>
      <c r="F146" s="14">
        <v>2.7587506000000001E-2</v>
      </c>
    </row>
    <row r="147" spans="1:6" x14ac:dyDescent="0.25">
      <c r="A147" s="17" t="s">
        <v>345</v>
      </c>
      <c r="B147" s="21" t="s">
        <v>511</v>
      </c>
      <c r="C147" s="17" t="s">
        <v>228</v>
      </c>
      <c r="D147" s="17" t="s">
        <v>347</v>
      </c>
      <c r="E147" s="8">
        <v>-0.551815956</v>
      </c>
      <c r="F147" s="14">
        <v>2.8068177999999999E-2</v>
      </c>
    </row>
    <row r="148" spans="1:6" x14ac:dyDescent="0.25">
      <c r="A148" s="17" t="s">
        <v>345</v>
      </c>
      <c r="B148" s="21" t="s">
        <v>520</v>
      </c>
      <c r="C148" s="17" t="s">
        <v>619</v>
      </c>
      <c r="D148" s="17" t="s">
        <v>347</v>
      </c>
      <c r="E148" s="8">
        <v>-0.62839566400000002</v>
      </c>
      <c r="F148" s="14">
        <v>2.8113652999999999E-2</v>
      </c>
    </row>
    <row r="149" spans="1:6" x14ac:dyDescent="0.25">
      <c r="A149" s="17" t="s">
        <v>345</v>
      </c>
      <c r="B149" s="21" t="s">
        <v>520</v>
      </c>
      <c r="C149" s="17" t="s">
        <v>601</v>
      </c>
      <c r="D149" s="17" t="s">
        <v>347</v>
      </c>
      <c r="E149" s="8">
        <v>-0.71047081099999998</v>
      </c>
      <c r="F149" s="14">
        <v>2.8204905999999998E-2</v>
      </c>
    </row>
    <row r="150" spans="1:6" x14ac:dyDescent="0.25">
      <c r="A150" s="17" t="s">
        <v>345</v>
      </c>
      <c r="B150" s="21" t="s">
        <v>520</v>
      </c>
      <c r="C150" s="17" t="s">
        <v>617</v>
      </c>
      <c r="D150" s="17" t="s">
        <v>347</v>
      </c>
      <c r="E150" s="8">
        <v>-0.61572255799999998</v>
      </c>
      <c r="F150" s="14">
        <v>2.8204905999999998E-2</v>
      </c>
    </row>
    <row r="151" spans="1:6" x14ac:dyDescent="0.25">
      <c r="A151" s="17" t="s">
        <v>345</v>
      </c>
      <c r="B151" s="21" t="s">
        <v>518</v>
      </c>
      <c r="C151" s="17" t="s">
        <v>201</v>
      </c>
      <c r="D151" s="17" t="s">
        <v>346</v>
      </c>
      <c r="E151" s="8">
        <v>-0.57110710899999995</v>
      </c>
      <c r="F151" s="14">
        <v>2.9479129E-2</v>
      </c>
    </row>
    <row r="152" spans="1:6" x14ac:dyDescent="0.25">
      <c r="A152" s="17" t="s">
        <v>345</v>
      </c>
      <c r="B152" s="21" t="s">
        <v>516</v>
      </c>
      <c r="C152" s="17" t="s">
        <v>153</v>
      </c>
      <c r="D152" s="17" t="s">
        <v>346</v>
      </c>
      <c r="E152" s="8">
        <v>-0.54391961600000005</v>
      </c>
      <c r="F152" s="14">
        <v>2.9485912E-2</v>
      </c>
    </row>
    <row r="153" spans="1:6" x14ac:dyDescent="0.25">
      <c r="A153" s="17" t="s">
        <v>345</v>
      </c>
      <c r="B153" s="21" t="s">
        <v>517</v>
      </c>
      <c r="C153" s="17" t="s">
        <v>399</v>
      </c>
      <c r="D153" s="17" t="s">
        <v>346</v>
      </c>
      <c r="E153" s="8">
        <v>-0.68470694200000004</v>
      </c>
      <c r="F153" s="14">
        <v>2.9599605000000001E-2</v>
      </c>
    </row>
    <row r="154" spans="1:6" x14ac:dyDescent="0.25">
      <c r="A154" s="17" t="s">
        <v>345</v>
      </c>
      <c r="B154" s="21" t="s">
        <v>520</v>
      </c>
      <c r="C154" s="17" t="s">
        <v>590</v>
      </c>
      <c r="D154" s="17" t="s">
        <v>347</v>
      </c>
      <c r="E154" s="8">
        <v>-0.83666466299999998</v>
      </c>
      <c r="F154" s="14">
        <v>2.9911231999999999E-2</v>
      </c>
    </row>
    <row r="155" spans="1:6" x14ac:dyDescent="0.25">
      <c r="A155" s="17" t="s">
        <v>345</v>
      </c>
      <c r="B155" s="21" t="s">
        <v>518</v>
      </c>
      <c r="C155" s="17" t="s">
        <v>215</v>
      </c>
      <c r="D155" s="17" t="s">
        <v>346</v>
      </c>
      <c r="E155" s="8">
        <v>-0.68060471899999997</v>
      </c>
      <c r="F155" s="14">
        <v>2.9911231999999999E-2</v>
      </c>
    </row>
    <row r="156" spans="1:6" x14ac:dyDescent="0.25">
      <c r="A156" s="17" t="s">
        <v>345</v>
      </c>
      <c r="B156" s="21" t="s">
        <v>520</v>
      </c>
      <c r="C156" s="17" t="s">
        <v>613</v>
      </c>
      <c r="D156" s="17" t="s">
        <v>347</v>
      </c>
      <c r="E156" s="8">
        <v>-0.58909694300000004</v>
      </c>
      <c r="F156" s="14">
        <v>2.9911231999999999E-2</v>
      </c>
    </row>
    <row r="157" spans="1:6" x14ac:dyDescent="0.25">
      <c r="A157" s="17" t="s">
        <v>345</v>
      </c>
      <c r="B157" s="21" t="s">
        <v>517</v>
      </c>
      <c r="C157" s="17" t="s">
        <v>400</v>
      </c>
      <c r="D157" s="17" t="s">
        <v>346</v>
      </c>
      <c r="E157" s="8">
        <v>-0.45382977499999999</v>
      </c>
      <c r="F157" s="14">
        <v>2.9911231999999999E-2</v>
      </c>
    </row>
    <row r="158" spans="1:6" x14ac:dyDescent="0.25">
      <c r="A158" s="17" t="s">
        <v>345</v>
      </c>
      <c r="B158" s="21" t="s">
        <v>517</v>
      </c>
      <c r="C158" s="17" t="s">
        <v>401</v>
      </c>
      <c r="D158" s="17" t="s">
        <v>346</v>
      </c>
      <c r="E158" s="8">
        <v>-0.42946624700000002</v>
      </c>
      <c r="F158" s="14">
        <v>2.9911231999999999E-2</v>
      </c>
    </row>
    <row r="159" spans="1:6" x14ac:dyDescent="0.25">
      <c r="A159" s="17" t="s">
        <v>345</v>
      </c>
      <c r="B159" s="21" t="s">
        <v>517</v>
      </c>
      <c r="C159" s="17" t="s">
        <v>402</v>
      </c>
      <c r="D159" s="17" t="s">
        <v>346</v>
      </c>
      <c r="E159" s="8">
        <v>0.62040600599999995</v>
      </c>
      <c r="F159" s="14">
        <v>3.1157021999999999E-2</v>
      </c>
    </row>
    <row r="160" spans="1:6" x14ac:dyDescent="0.25">
      <c r="A160" s="17" t="s">
        <v>345</v>
      </c>
      <c r="B160" s="21" t="s">
        <v>515</v>
      </c>
      <c r="C160" s="17" t="s">
        <v>403</v>
      </c>
      <c r="D160" s="17" t="s">
        <v>346</v>
      </c>
      <c r="E160" s="8">
        <v>-0.42977922699999999</v>
      </c>
      <c r="F160" s="14">
        <v>3.1892490000000003E-2</v>
      </c>
    </row>
    <row r="161" spans="1:6" x14ac:dyDescent="0.25">
      <c r="A161" s="17" t="s">
        <v>345</v>
      </c>
      <c r="B161" s="21" t="s">
        <v>519</v>
      </c>
      <c r="C161" s="17" t="s">
        <v>404</v>
      </c>
      <c r="D161" s="17" t="s">
        <v>346</v>
      </c>
      <c r="E161" s="8">
        <v>-0.393917026</v>
      </c>
      <c r="F161" s="14">
        <v>3.2004499999999998E-2</v>
      </c>
    </row>
    <row r="162" spans="1:6" x14ac:dyDescent="0.25">
      <c r="A162" s="17" t="s">
        <v>345</v>
      </c>
      <c r="B162" s="21" t="s">
        <v>517</v>
      </c>
      <c r="C162" s="17" t="s">
        <v>405</v>
      </c>
      <c r="D162" s="17" t="s">
        <v>346</v>
      </c>
      <c r="E162" s="8">
        <v>-0.39524750199999997</v>
      </c>
      <c r="F162" s="14">
        <v>3.2638946000000002E-2</v>
      </c>
    </row>
    <row r="163" spans="1:6" x14ac:dyDescent="0.25">
      <c r="A163" s="17" t="s">
        <v>345</v>
      </c>
      <c r="B163" s="21" t="s">
        <v>517</v>
      </c>
      <c r="C163" s="17" t="s">
        <v>406</v>
      </c>
      <c r="D163" s="17" t="s">
        <v>346</v>
      </c>
      <c r="E163" s="8">
        <v>-0.35440004899999999</v>
      </c>
      <c r="F163" s="14">
        <v>3.2759194999999998E-2</v>
      </c>
    </row>
    <row r="164" spans="1:6" x14ac:dyDescent="0.25">
      <c r="A164" s="17" t="s">
        <v>345</v>
      </c>
      <c r="B164" s="21" t="s">
        <v>517</v>
      </c>
      <c r="C164" s="17" t="s">
        <v>179</v>
      </c>
      <c r="D164" s="17" t="s">
        <v>346</v>
      </c>
      <c r="E164" s="8">
        <v>-0.45417659100000002</v>
      </c>
      <c r="F164" s="14">
        <v>3.3513143000000002E-2</v>
      </c>
    </row>
    <row r="165" spans="1:6" x14ac:dyDescent="0.25">
      <c r="A165" s="17" t="s">
        <v>345</v>
      </c>
      <c r="B165" s="21" t="s">
        <v>518</v>
      </c>
      <c r="C165" s="17" t="s">
        <v>407</v>
      </c>
      <c r="D165" s="17" t="s">
        <v>346</v>
      </c>
      <c r="E165" s="8">
        <v>-0.94886044999999997</v>
      </c>
      <c r="F165" s="14">
        <v>3.3681605000000003E-2</v>
      </c>
    </row>
    <row r="166" spans="1:6" x14ac:dyDescent="0.25">
      <c r="A166" s="17" t="s">
        <v>345</v>
      </c>
      <c r="B166" s="21" t="s">
        <v>511</v>
      </c>
      <c r="C166" s="17" t="s">
        <v>168</v>
      </c>
      <c r="D166" s="17" t="s">
        <v>347</v>
      </c>
      <c r="E166" s="8">
        <v>-0.64360973700000002</v>
      </c>
      <c r="F166" s="14">
        <v>3.4285308E-2</v>
      </c>
    </row>
    <row r="167" spans="1:6" x14ac:dyDescent="0.25">
      <c r="A167" s="17" t="s">
        <v>345</v>
      </c>
      <c r="B167" s="21" t="s">
        <v>520</v>
      </c>
      <c r="C167" s="17" t="s">
        <v>562</v>
      </c>
      <c r="D167" s="17" t="s">
        <v>347</v>
      </c>
      <c r="E167" s="8">
        <v>-1.5126721780000001</v>
      </c>
      <c r="F167" s="14">
        <v>3.4650251999999999E-2</v>
      </c>
    </row>
    <row r="168" spans="1:6" x14ac:dyDescent="0.25">
      <c r="A168" s="17" t="s">
        <v>345</v>
      </c>
      <c r="B168" s="21" t="s">
        <v>517</v>
      </c>
      <c r="C168" s="17" t="s">
        <v>148</v>
      </c>
      <c r="D168" s="17" t="s">
        <v>346</v>
      </c>
      <c r="E168" s="8">
        <v>0.38214046000000002</v>
      </c>
      <c r="F168" s="14">
        <v>3.6300143E-2</v>
      </c>
    </row>
    <row r="169" spans="1:6" x14ac:dyDescent="0.25">
      <c r="A169" s="17" t="s">
        <v>345</v>
      </c>
      <c r="B169" s="21" t="s">
        <v>518</v>
      </c>
      <c r="C169" s="17" t="s">
        <v>222</v>
      </c>
      <c r="D169" s="17" t="s">
        <v>346</v>
      </c>
      <c r="E169" s="8">
        <v>-0.54825189500000004</v>
      </c>
      <c r="F169" s="14">
        <v>3.7471940000000002E-2</v>
      </c>
    </row>
    <row r="170" spans="1:6" x14ac:dyDescent="0.25">
      <c r="A170" s="17" t="s">
        <v>345</v>
      </c>
      <c r="B170" s="21" t="s">
        <v>518</v>
      </c>
      <c r="C170" s="17" t="s">
        <v>211</v>
      </c>
      <c r="D170" s="17" t="s">
        <v>346</v>
      </c>
      <c r="E170" s="8">
        <v>-0.57133321699999995</v>
      </c>
      <c r="F170" s="14">
        <v>3.9136160000000003E-2</v>
      </c>
    </row>
    <row r="171" spans="1:6" x14ac:dyDescent="0.25">
      <c r="A171" s="17" t="s">
        <v>345</v>
      </c>
      <c r="B171" s="21" t="s">
        <v>517</v>
      </c>
      <c r="C171" s="17" t="s">
        <v>409</v>
      </c>
      <c r="D171" s="17" t="s">
        <v>346</v>
      </c>
      <c r="E171" s="8">
        <v>-0.49914034499999999</v>
      </c>
      <c r="F171" s="14">
        <v>3.9136160000000003E-2</v>
      </c>
    </row>
    <row r="172" spans="1:6" x14ac:dyDescent="0.25">
      <c r="A172" s="17" t="s">
        <v>345</v>
      </c>
      <c r="B172" s="21" t="s">
        <v>518</v>
      </c>
      <c r="C172" s="17" t="s">
        <v>408</v>
      </c>
      <c r="D172" s="17" t="s">
        <v>346</v>
      </c>
      <c r="E172" s="8">
        <v>-0.47201847800000002</v>
      </c>
      <c r="F172" s="14">
        <v>3.9136160000000003E-2</v>
      </c>
    </row>
    <row r="173" spans="1:6" x14ac:dyDescent="0.25">
      <c r="A173" s="17" t="s">
        <v>345</v>
      </c>
      <c r="B173" s="21" t="s">
        <v>519</v>
      </c>
      <c r="C173" s="17" t="s">
        <v>410</v>
      </c>
      <c r="D173" s="17" t="s">
        <v>346</v>
      </c>
      <c r="E173" s="8">
        <v>-0.308466346</v>
      </c>
      <c r="F173" s="14">
        <v>4.1015356000000003E-2</v>
      </c>
    </row>
    <row r="174" spans="1:6" x14ac:dyDescent="0.25">
      <c r="A174" s="17" t="s">
        <v>345</v>
      </c>
      <c r="B174" s="21" t="s">
        <v>517</v>
      </c>
      <c r="C174" s="17" t="s">
        <v>411</v>
      </c>
      <c r="D174" s="17" t="s">
        <v>346</v>
      </c>
      <c r="E174" s="8">
        <v>-0.44511430600000002</v>
      </c>
      <c r="F174" s="14">
        <v>4.1548561999999997E-2</v>
      </c>
    </row>
    <row r="175" spans="1:6" x14ac:dyDescent="0.25">
      <c r="A175" s="17" t="s">
        <v>345</v>
      </c>
      <c r="B175" s="21" t="s">
        <v>513</v>
      </c>
      <c r="C175" s="17" t="s">
        <v>193</v>
      </c>
      <c r="D175" s="17" t="s">
        <v>347</v>
      </c>
      <c r="E175" s="8">
        <v>-0.61560162799999996</v>
      </c>
      <c r="F175" s="14">
        <v>4.2671459000000002E-2</v>
      </c>
    </row>
    <row r="176" spans="1:6" x14ac:dyDescent="0.25">
      <c r="A176" s="17" t="s">
        <v>345</v>
      </c>
      <c r="B176" s="21" t="s">
        <v>517</v>
      </c>
      <c r="C176" s="17" t="s">
        <v>412</v>
      </c>
      <c r="D176" s="17" t="s">
        <v>346</v>
      </c>
      <c r="E176" s="8">
        <v>-0.41775279500000001</v>
      </c>
      <c r="F176" s="14">
        <v>4.3474522000000002E-2</v>
      </c>
    </row>
    <row r="177" spans="1:6" x14ac:dyDescent="0.25">
      <c r="A177" s="17" t="s">
        <v>345</v>
      </c>
      <c r="B177" s="21" t="s">
        <v>517</v>
      </c>
      <c r="C177" s="17" t="s">
        <v>413</v>
      </c>
      <c r="D177" s="17" t="s">
        <v>346</v>
      </c>
      <c r="E177" s="8">
        <v>-0.53795584699999999</v>
      </c>
      <c r="F177" s="14">
        <v>4.4325822000000001E-2</v>
      </c>
    </row>
    <row r="178" spans="1:6" x14ac:dyDescent="0.25">
      <c r="A178" s="17" t="s">
        <v>345</v>
      </c>
      <c r="B178" s="21" t="s">
        <v>517</v>
      </c>
      <c r="C178" s="17" t="s">
        <v>414</v>
      </c>
      <c r="D178" s="17" t="s">
        <v>346</v>
      </c>
      <c r="E178" s="8">
        <v>-0.33253571300000001</v>
      </c>
      <c r="F178" s="14">
        <v>4.6038676000000001E-2</v>
      </c>
    </row>
    <row r="179" spans="1:6" x14ac:dyDescent="0.25">
      <c r="A179" s="17" t="s">
        <v>345</v>
      </c>
      <c r="B179" s="21" t="s">
        <v>518</v>
      </c>
      <c r="C179" s="17" t="s">
        <v>415</v>
      </c>
      <c r="D179" s="17" t="s">
        <v>346</v>
      </c>
      <c r="E179" s="8">
        <v>-0.46925998899999999</v>
      </c>
      <c r="F179" s="14">
        <v>4.8079800999999998E-2</v>
      </c>
    </row>
    <row r="180" spans="1:6" x14ac:dyDescent="0.25">
      <c r="A180" s="17" t="s">
        <v>345</v>
      </c>
      <c r="B180" s="21" t="s">
        <v>517</v>
      </c>
      <c r="C180" s="17" t="s">
        <v>416</v>
      </c>
      <c r="D180" s="17" t="s">
        <v>346</v>
      </c>
      <c r="E180" s="8">
        <v>-0.4077423</v>
      </c>
      <c r="F180" s="14">
        <v>4.8841321E-2</v>
      </c>
    </row>
    <row r="181" spans="1:6" x14ac:dyDescent="0.25">
      <c r="A181" s="17" t="s">
        <v>345</v>
      </c>
      <c r="B181" s="21" t="s">
        <v>520</v>
      </c>
      <c r="C181" s="17" t="s">
        <v>620</v>
      </c>
      <c r="D181" s="17" t="s">
        <v>347</v>
      </c>
      <c r="E181" s="8">
        <v>-0.61403537399999997</v>
      </c>
      <c r="F181" s="14">
        <v>4.9597477000000001E-2</v>
      </c>
    </row>
    <row r="182" spans="1:6" x14ac:dyDescent="0.25">
      <c r="A182" s="17" t="s">
        <v>345</v>
      </c>
      <c r="B182" s="21" t="s">
        <v>518</v>
      </c>
      <c r="C182" s="17" t="s">
        <v>417</v>
      </c>
      <c r="D182" s="17" t="s">
        <v>346</v>
      </c>
      <c r="E182" s="8">
        <v>-0.40908472699999998</v>
      </c>
      <c r="F182" s="14">
        <v>4.9597477000000001E-2</v>
      </c>
    </row>
    <row r="183" spans="1:6" x14ac:dyDescent="0.25">
      <c r="A183" s="17" t="s">
        <v>345</v>
      </c>
      <c r="B183" s="21" t="s">
        <v>520</v>
      </c>
      <c r="C183" s="17" t="s">
        <v>588</v>
      </c>
      <c r="D183" s="17" t="s">
        <v>347</v>
      </c>
      <c r="E183" s="8">
        <v>-0.48095895100000002</v>
      </c>
      <c r="F183" s="14">
        <v>5.5241435999999998E-2</v>
      </c>
    </row>
    <row r="184" spans="1:6" x14ac:dyDescent="0.25">
      <c r="A184" s="17" t="s">
        <v>345</v>
      </c>
      <c r="B184" s="21" t="s">
        <v>518</v>
      </c>
      <c r="C184" s="17" t="s">
        <v>265</v>
      </c>
      <c r="D184" s="17" t="s">
        <v>346</v>
      </c>
      <c r="E184" s="8">
        <v>-0.41501637699999999</v>
      </c>
      <c r="F184" s="14">
        <v>5.5386878E-2</v>
      </c>
    </row>
    <row r="185" spans="1:6" x14ac:dyDescent="0.25">
      <c r="A185" s="17" t="s">
        <v>345</v>
      </c>
      <c r="B185" s="21" t="s">
        <v>532</v>
      </c>
      <c r="C185" s="17" t="s">
        <v>418</v>
      </c>
      <c r="D185" s="17" t="s">
        <v>346</v>
      </c>
      <c r="E185" s="8">
        <v>-0.39498217899999999</v>
      </c>
      <c r="F185" s="14">
        <v>5.6348755E-2</v>
      </c>
    </row>
    <row r="186" spans="1:6" x14ac:dyDescent="0.25">
      <c r="A186" s="17" t="s">
        <v>345</v>
      </c>
      <c r="B186" s="21" t="s">
        <v>517</v>
      </c>
      <c r="C186" s="17" t="s">
        <v>219</v>
      </c>
      <c r="D186" s="17" t="s">
        <v>346</v>
      </c>
      <c r="E186" s="8">
        <v>-0.38207498000000001</v>
      </c>
      <c r="F186" s="14">
        <v>5.6520795999999998E-2</v>
      </c>
    </row>
    <row r="187" spans="1:6" x14ac:dyDescent="0.25">
      <c r="A187" s="17" t="s">
        <v>345</v>
      </c>
      <c r="B187" s="21" t="s">
        <v>520</v>
      </c>
      <c r="C187" s="17" t="s">
        <v>576</v>
      </c>
      <c r="D187" s="17" t="s">
        <v>347</v>
      </c>
      <c r="E187" s="8">
        <v>-0.72568855499999996</v>
      </c>
      <c r="F187" s="14">
        <v>5.9042180999999999E-2</v>
      </c>
    </row>
    <row r="188" spans="1:6" x14ac:dyDescent="0.25">
      <c r="A188" s="17" t="s">
        <v>345</v>
      </c>
      <c r="B188" s="21" t="s">
        <v>520</v>
      </c>
      <c r="C188" s="17" t="s">
        <v>584</v>
      </c>
      <c r="D188" s="17" t="s">
        <v>347</v>
      </c>
      <c r="E188" s="8">
        <v>-0.70057180200000002</v>
      </c>
      <c r="F188" s="14">
        <v>5.9526784999999999E-2</v>
      </c>
    </row>
    <row r="189" spans="1:6" x14ac:dyDescent="0.25">
      <c r="A189" s="17" t="s">
        <v>345</v>
      </c>
      <c r="B189" s="21" t="s">
        <v>517</v>
      </c>
      <c r="C189" s="17" t="s">
        <v>419</v>
      </c>
      <c r="D189" s="17" t="s">
        <v>346</v>
      </c>
      <c r="E189" s="8">
        <v>-0.35291687199999999</v>
      </c>
      <c r="F189" s="14">
        <v>5.9526784999999999E-2</v>
      </c>
    </row>
    <row r="190" spans="1:6" x14ac:dyDescent="0.25">
      <c r="A190" s="17" t="s">
        <v>345</v>
      </c>
      <c r="B190" s="21" t="s">
        <v>520</v>
      </c>
      <c r="C190" s="17" t="s">
        <v>605</v>
      </c>
      <c r="D190" s="17" t="s">
        <v>347</v>
      </c>
      <c r="E190" s="8">
        <v>-0.83353066099999995</v>
      </c>
      <c r="F190" s="14">
        <v>5.9538265999999999E-2</v>
      </c>
    </row>
    <row r="191" spans="1:6" x14ac:dyDescent="0.25">
      <c r="A191" s="17" t="s">
        <v>345</v>
      </c>
      <c r="B191" s="21" t="s">
        <v>520</v>
      </c>
      <c r="C191" s="17" t="s">
        <v>593</v>
      </c>
      <c r="D191" s="17" t="s">
        <v>352</v>
      </c>
      <c r="E191" s="8">
        <v>-0.55021530600000002</v>
      </c>
      <c r="F191" s="14">
        <v>5.9777502000000003E-2</v>
      </c>
    </row>
    <row r="192" spans="1:6" x14ac:dyDescent="0.25">
      <c r="A192" s="17" t="s">
        <v>345</v>
      </c>
      <c r="B192" s="21" t="s">
        <v>519</v>
      </c>
      <c r="C192" s="17" t="s">
        <v>420</v>
      </c>
      <c r="D192" s="17" t="s">
        <v>346</v>
      </c>
      <c r="E192" s="8">
        <v>-0.38893646799999998</v>
      </c>
      <c r="F192" s="14">
        <v>5.9777502000000003E-2</v>
      </c>
    </row>
    <row r="193" spans="1:6" x14ac:dyDescent="0.25">
      <c r="A193" s="17" t="s">
        <v>345</v>
      </c>
      <c r="B193" s="21" t="s">
        <v>517</v>
      </c>
      <c r="C193" s="17" t="s">
        <v>421</v>
      </c>
      <c r="D193" s="17" t="s">
        <v>346</v>
      </c>
      <c r="E193" s="8">
        <v>-0.34765089199999999</v>
      </c>
      <c r="F193" s="14">
        <v>6.2435444999999999E-2</v>
      </c>
    </row>
    <row r="194" spans="1:6" x14ac:dyDescent="0.25">
      <c r="A194" s="17" t="s">
        <v>345</v>
      </c>
      <c r="B194" s="21" t="s">
        <v>511</v>
      </c>
      <c r="C194" s="17" t="s">
        <v>327</v>
      </c>
      <c r="D194" s="17" t="s">
        <v>347</v>
      </c>
      <c r="E194" s="8">
        <v>0.41025024799999998</v>
      </c>
      <c r="F194" s="14">
        <v>6.2435444999999999E-2</v>
      </c>
    </row>
    <row r="195" spans="1:6" x14ac:dyDescent="0.25">
      <c r="A195" s="17" t="s">
        <v>345</v>
      </c>
      <c r="B195" s="21" t="s">
        <v>518</v>
      </c>
      <c r="C195" s="17" t="s">
        <v>230</v>
      </c>
      <c r="D195" s="17" t="s">
        <v>346</v>
      </c>
      <c r="E195" s="8">
        <v>-0.350266578</v>
      </c>
      <c r="F195" s="14">
        <v>6.7521297999999993E-2</v>
      </c>
    </row>
    <row r="196" spans="1:6" x14ac:dyDescent="0.25">
      <c r="A196" s="17" t="s">
        <v>345</v>
      </c>
      <c r="B196" s="21" t="s">
        <v>519</v>
      </c>
      <c r="C196" s="17" t="s">
        <v>422</v>
      </c>
      <c r="D196" s="17" t="s">
        <v>346</v>
      </c>
      <c r="E196" s="8">
        <v>-0.30602223299999998</v>
      </c>
      <c r="F196" s="14">
        <v>6.7680914999999994E-2</v>
      </c>
    </row>
    <row r="197" spans="1:6" x14ac:dyDescent="0.25">
      <c r="A197" s="17" t="s">
        <v>358</v>
      </c>
      <c r="B197" s="21" t="s">
        <v>532</v>
      </c>
      <c r="C197" s="17" t="s">
        <v>488</v>
      </c>
      <c r="D197" s="17" t="s">
        <v>487</v>
      </c>
      <c r="E197" s="8">
        <v>-0.82652172099999999</v>
      </c>
      <c r="F197" s="14">
        <v>6.8243775000000007E-2</v>
      </c>
    </row>
    <row r="198" spans="1:6" x14ac:dyDescent="0.25">
      <c r="A198" s="17" t="s">
        <v>345</v>
      </c>
      <c r="B198" s="21" t="s">
        <v>517</v>
      </c>
      <c r="C198" s="17" t="s">
        <v>206</v>
      </c>
      <c r="D198" s="17" t="s">
        <v>346</v>
      </c>
      <c r="E198" s="8">
        <v>-0.32923296099999999</v>
      </c>
      <c r="F198" s="14">
        <v>6.9596475000000005E-2</v>
      </c>
    </row>
    <row r="199" spans="1:6" x14ac:dyDescent="0.25">
      <c r="A199" s="17" t="s">
        <v>345</v>
      </c>
      <c r="B199" s="21" t="s">
        <v>517</v>
      </c>
      <c r="C199" s="17" t="s">
        <v>423</v>
      </c>
      <c r="D199" s="17" t="s">
        <v>346</v>
      </c>
      <c r="E199" s="8">
        <v>-0.39444423200000001</v>
      </c>
      <c r="F199" s="14">
        <v>7.2077037999999996E-2</v>
      </c>
    </row>
    <row r="200" spans="1:6" x14ac:dyDescent="0.25">
      <c r="A200" s="17" t="s">
        <v>358</v>
      </c>
      <c r="B200" s="21" t="s">
        <v>532</v>
      </c>
      <c r="C200" s="17" t="s">
        <v>489</v>
      </c>
      <c r="D200" s="17" t="s">
        <v>487</v>
      </c>
      <c r="E200" s="8">
        <v>-0.88311624600000005</v>
      </c>
      <c r="F200" s="14">
        <v>7.2534060999999997E-2</v>
      </c>
    </row>
    <row r="201" spans="1:6" x14ac:dyDescent="0.25">
      <c r="A201" s="17" t="s">
        <v>345</v>
      </c>
      <c r="B201" s="21" t="s">
        <v>515</v>
      </c>
      <c r="C201" s="17" t="s">
        <v>424</v>
      </c>
      <c r="D201" s="17" t="s">
        <v>346</v>
      </c>
      <c r="E201" s="8">
        <v>-0.31946207100000001</v>
      </c>
      <c r="F201" s="14">
        <v>7.4586484999999994E-2</v>
      </c>
    </row>
    <row r="202" spans="1:6" x14ac:dyDescent="0.25">
      <c r="A202" s="17" t="s">
        <v>345</v>
      </c>
      <c r="B202" s="21" t="s">
        <v>516</v>
      </c>
      <c r="C202" s="17" t="s">
        <v>290</v>
      </c>
      <c r="D202" s="17" t="s">
        <v>346</v>
      </c>
      <c r="E202" s="8">
        <v>0.29957372700000001</v>
      </c>
      <c r="F202" s="14">
        <v>7.4847723000000005E-2</v>
      </c>
    </row>
    <row r="203" spans="1:6" x14ac:dyDescent="0.25">
      <c r="A203" s="17" t="s">
        <v>345</v>
      </c>
      <c r="B203" s="21" t="s">
        <v>517</v>
      </c>
      <c r="C203" s="17" t="s">
        <v>425</v>
      </c>
      <c r="D203" s="17" t="s">
        <v>346</v>
      </c>
      <c r="E203" s="8">
        <v>-0.34589396700000002</v>
      </c>
      <c r="F203" s="14">
        <v>8.2821895000000006E-2</v>
      </c>
    </row>
    <row r="204" spans="1:6" x14ac:dyDescent="0.25">
      <c r="A204" s="17" t="s">
        <v>345</v>
      </c>
      <c r="B204" s="21" t="s">
        <v>520</v>
      </c>
      <c r="C204" s="17" t="s">
        <v>598</v>
      </c>
      <c r="D204" s="17" t="s">
        <v>347</v>
      </c>
      <c r="E204" s="8">
        <v>-0.55234339200000004</v>
      </c>
      <c r="F204" s="14">
        <v>8.3226218000000005E-2</v>
      </c>
    </row>
    <row r="205" spans="1:6" x14ac:dyDescent="0.25">
      <c r="A205" s="17" t="s">
        <v>345</v>
      </c>
      <c r="B205" s="21" t="s">
        <v>520</v>
      </c>
      <c r="C205" s="17" t="s">
        <v>614</v>
      </c>
      <c r="D205" s="17" t="s">
        <v>347</v>
      </c>
      <c r="E205" s="8">
        <v>-0.456815533</v>
      </c>
      <c r="F205" s="14">
        <v>8.3825116000000005E-2</v>
      </c>
    </row>
    <row r="206" spans="1:6" x14ac:dyDescent="0.25">
      <c r="A206" s="17" t="s">
        <v>345</v>
      </c>
      <c r="B206" s="21" t="s">
        <v>517</v>
      </c>
      <c r="C206" s="17" t="s">
        <v>426</v>
      </c>
      <c r="D206" s="17" t="s">
        <v>346</v>
      </c>
      <c r="E206" s="8">
        <v>-0.318389916</v>
      </c>
      <c r="F206" s="14">
        <v>8.3825116000000005E-2</v>
      </c>
    </row>
    <row r="207" spans="1:6" x14ac:dyDescent="0.25">
      <c r="A207" s="17" t="s">
        <v>345</v>
      </c>
      <c r="B207" s="21" t="s">
        <v>518</v>
      </c>
      <c r="C207" s="17" t="s">
        <v>259</v>
      </c>
      <c r="D207" s="17" t="s">
        <v>346</v>
      </c>
      <c r="E207" s="8">
        <v>-0.37181815600000001</v>
      </c>
      <c r="F207" s="14">
        <v>8.4013280999999995E-2</v>
      </c>
    </row>
    <row r="208" spans="1:6" x14ac:dyDescent="0.25">
      <c r="A208" s="17" t="s">
        <v>345</v>
      </c>
      <c r="B208" s="21" t="s">
        <v>517</v>
      </c>
      <c r="C208" s="17" t="s">
        <v>427</v>
      </c>
      <c r="D208" s="17" t="s">
        <v>346</v>
      </c>
      <c r="E208" s="8">
        <v>-0.28249805500000003</v>
      </c>
      <c r="F208" s="14">
        <v>8.7001046999999998E-2</v>
      </c>
    </row>
    <row r="209" spans="1:6" x14ac:dyDescent="0.25">
      <c r="A209" s="17" t="s">
        <v>345</v>
      </c>
      <c r="B209" s="21" t="s">
        <v>520</v>
      </c>
      <c r="C209" s="17" t="s">
        <v>615</v>
      </c>
      <c r="D209" s="17" t="s">
        <v>347</v>
      </c>
      <c r="E209" s="8">
        <v>-0.45500675600000001</v>
      </c>
      <c r="F209" s="14">
        <v>8.7144771999999995E-2</v>
      </c>
    </row>
    <row r="210" spans="1:6" x14ac:dyDescent="0.25">
      <c r="A210" s="17" t="s">
        <v>345</v>
      </c>
      <c r="B210" s="21" t="s">
        <v>515</v>
      </c>
      <c r="C210" s="17" t="s">
        <v>216</v>
      </c>
      <c r="D210" s="17" t="s">
        <v>346</v>
      </c>
      <c r="E210" s="8">
        <v>-0.38085888800000001</v>
      </c>
      <c r="F210" s="14">
        <v>8.7144771999999995E-2</v>
      </c>
    </row>
    <row r="211" spans="1:6" x14ac:dyDescent="0.25">
      <c r="A211" s="17" t="s">
        <v>345</v>
      </c>
      <c r="B211" s="21" t="s">
        <v>520</v>
      </c>
      <c r="C211" s="17" t="s">
        <v>573</v>
      </c>
      <c r="D211" s="17" t="s">
        <v>347</v>
      </c>
      <c r="E211" s="8">
        <v>-0.54200563099999999</v>
      </c>
      <c r="F211" s="14">
        <v>8.7929794000000006E-2</v>
      </c>
    </row>
    <row r="212" spans="1:6" x14ac:dyDescent="0.25">
      <c r="A212" s="17" t="s">
        <v>345</v>
      </c>
      <c r="B212" s="21" t="s">
        <v>520</v>
      </c>
      <c r="C212" s="17" t="s">
        <v>599</v>
      </c>
      <c r="D212" s="17" t="s">
        <v>347</v>
      </c>
      <c r="E212" s="8">
        <v>-0.47879097900000001</v>
      </c>
      <c r="F212" s="14">
        <v>8.7982250999999997E-2</v>
      </c>
    </row>
    <row r="213" spans="1:6" x14ac:dyDescent="0.25">
      <c r="A213" s="17" t="s">
        <v>345</v>
      </c>
      <c r="B213" s="21" t="s">
        <v>518</v>
      </c>
      <c r="C213" s="17" t="s">
        <v>301</v>
      </c>
      <c r="D213" s="17" t="s">
        <v>346</v>
      </c>
      <c r="E213" s="8">
        <v>-0.29397707000000001</v>
      </c>
      <c r="F213" s="14">
        <v>8.8549832999999994E-2</v>
      </c>
    </row>
    <row r="214" spans="1:6" x14ac:dyDescent="0.25">
      <c r="A214" s="17" t="s">
        <v>345</v>
      </c>
      <c r="B214" s="21" t="s">
        <v>515</v>
      </c>
      <c r="C214" s="17" t="s">
        <v>428</v>
      </c>
      <c r="D214" s="17" t="s">
        <v>346</v>
      </c>
      <c r="E214" s="8">
        <v>-0.21375312799999999</v>
      </c>
      <c r="F214" s="14">
        <v>9.0216905999999999E-2</v>
      </c>
    </row>
    <row r="215" spans="1:6" x14ac:dyDescent="0.25">
      <c r="A215" s="17" t="s">
        <v>345</v>
      </c>
      <c r="B215" s="21" t="s">
        <v>520</v>
      </c>
      <c r="C215" s="17" t="s">
        <v>589</v>
      </c>
      <c r="D215" s="17" t="s">
        <v>347</v>
      </c>
      <c r="E215" s="8">
        <v>-0.39780948399999999</v>
      </c>
      <c r="F215" s="14">
        <v>9.5000598000000006E-2</v>
      </c>
    </row>
    <row r="216" spans="1:6" x14ac:dyDescent="0.25">
      <c r="A216" s="17" t="s">
        <v>345</v>
      </c>
      <c r="B216" s="21" t="s">
        <v>518</v>
      </c>
      <c r="C216" s="17" t="s">
        <v>197</v>
      </c>
      <c r="D216" s="17" t="s">
        <v>346</v>
      </c>
      <c r="E216" s="8">
        <v>-0.38239516299999998</v>
      </c>
      <c r="F216" s="14">
        <v>9.5000598000000006E-2</v>
      </c>
    </row>
    <row r="217" spans="1:6" x14ac:dyDescent="0.25">
      <c r="A217" s="17" t="s">
        <v>345</v>
      </c>
      <c r="B217" s="21" t="s">
        <v>517</v>
      </c>
      <c r="C217" s="17" t="s">
        <v>429</v>
      </c>
      <c r="D217" s="17" t="s">
        <v>346</v>
      </c>
      <c r="E217" s="8">
        <v>-0.39208862900000002</v>
      </c>
      <c r="F217" s="14">
        <v>9.6317157E-2</v>
      </c>
    </row>
    <row r="218" spans="1:6" x14ac:dyDescent="0.25">
      <c r="A218" s="17" t="s">
        <v>345</v>
      </c>
      <c r="B218" s="21" t="s">
        <v>520</v>
      </c>
      <c r="C218" s="17" t="s">
        <v>618</v>
      </c>
      <c r="D218" s="17" t="s">
        <v>347</v>
      </c>
      <c r="E218" s="8">
        <v>-0.41978766899999997</v>
      </c>
      <c r="F218" s="14">
        <v>9.8314305000000005E-2</v>
      </c>
    </row>
    <row r="219" spans="1:6" x14ac:dyDescent="0.25">
      <c r="A219" s="17" t="s">
        <v>345</v>
      </c>
      <c r="B219" s="21" t="s">
        <v>517</v>
      </c>
      <c r="C219" s="17" t="s">
        <v>251</v>
      </c>
      <c r="D219" s="17" t="s">
        <v>346</v>
      </c>
      <c r="E219" s="8">
        <v>-0.13548196400000001</v>
      </c>
      <c r="F219" s="14">
        <v>9.8314305000000005E-2</v>
      </c>
    </row>
    <row r="220" spans="1:6" x14ac:dyDescent="0.25">
      <c r="A220" s="17" t="s">
        <v>345</v>
      </c>
      <c r="B220" s="21" t="s">
        <v>515</v>
      </c>
      <c r="C220" s="17" t="s">
        <v>263</v>
      </c>
      <c r="D220" s="17" t="s">
        <v>346</v>
      </c>
      <c r="E220" s="8">
        <v>0.32690865800000002</v>
      </c>
      <c r="F220" s="14">
        <v>9.8314305000000005E-2</v>
      </c>
    </row>
    <row r="221" spans="1:6" x14ac:dyDescent="0.25">
      <c r="A221" s="17" t="s">
        <v>358</v>
      </c>
      <c r="B221" s="21" t="s">
        <v>532</v>
      </c>
      <c r="C221" s="17" t="s">
        <v>490</v>
      </c>
      <c r="D221" s="17" t="s">
        <v>487</v>
      </c>
      <c r="E221" s="8">
        <v>0.60977875000000004</v>
      </c>
      <c r="F221" s="14">
        <v>0.100122682</v>
      </c>
    </row>
    <row r="222" spans="1:6" x14ac:dyDescent="0.25">
      <c r="A222" s="17" t="s">
        <v>345</v>
      </c>
      <c r="B222" s="21" t="s">
        <v>520</v>
      </c>
      <c r="C222" s="17" t="s">
        <v>621</v>
      </c>
      <c r="D222" s="17" t="s">
        <v>347</v>
      </c>
      <c r="E222" s="8">
        <v>-0.45578285800000001</v>
      </c>
      <c r="F222" s="14">
        <v>0.100833243</v>
      </c>
    </row>
    <row r="223" spans="1:6" x14ac:dyDescent="0.25">
      <c r="A223" s="17" t="s">
        <v>345</v>
      </c>
      <c r="B223" s="21" t="s">
        <v>516</v>
      </c>
      <c r="C223" s="17" t="s">
        <v>256</v>
      </c>
      <c r="D223" s="17" t="s">
        <v>346</v>
      </c>
      <c r="E223" s="8">
        <v>-0.29019203100000002</v>
      </c>
      <c r="F223" s="14">
        <v>0.102138097</v>
      </c>
    </row>
    <row r="224" spans="1:6" x14ac:dyDescent="0.25">
      <c r="A224" s="17" t="s">
        <v>345</v>
      </c>
      <c r="B224" s="21" t="s">
        <v>520</v>
      </c>
      <c r="C224" s="17" t="s">
        <v>603</v>
      </c>
      <c r="D224" s="17" t="s">
        <v>347</v>
      </c>
      <c r="E224" s="8">
        <v>-0.42597089500000002</v>
      </c>
      <c r="F224" s="14">
        <v>0.103208142</v>
      </c>
    </row>
    <row r="225" spans="1:6" x14ac:dyDescent="0.25">
      <c r="A225" s="17" t="s">
        <v>345</v>
      </c>
      <c r="B225" s="21" t="s">
        <v>520</v>
      </c>
      <c r="C225" s="17" t="s">
        <v>585</v>
      </c>
      <c r="D225" s="17" t="s">
        <v>347</v>
      </c>
      <c r="E225" s="8">
        <v>-0.51177835599999999</v>
      </c>
      <c r="F225" s="14">
        <v>0.106265684</v>
      </c>
    </row>
    <row r="226" spans="1:6" x14ac:dyDescent="0.25">
      <c r="A226" s="17" t="s">
        <v>345</v>
      </c>
      <c r="B226" s="21" t="s">
        <v>517</v>
      </c>
      <c r="C226" s="17" t="s">
        <v>430</v>
      </c>
      <c r="D226" s="17" t="s">
        <v>346</v>
      </c>
      <c r="E226" s="8">
        <v>-0.28441593100000001</v>
      </c>
      <c r="F226" s="14">
        <v>0.10627547</v>
      </c>
    </row>
    <row r="227" spans="1:6" x14ac:dyDescent="0.25">
      <c r="A227" s="17" t="s">
        <v>345</v>
      </c>
      <c r="B227" s="21" t="s">
        <v>517</v>
      </c>
      <c r="C227" s="17" t="s">
        <v>273</v>
      </c>
      <c r="D227" s="17" t="s">
        <v>346</v>
      </c>
      <c r="E227" s="8">
        <v>-0.261241905</v>
      </c>
      <c r="F227" s="14">
        <v>0.109849429</v>
      </c>
    </row>
    <row r="228" spans="1:6" x14ac:dyDescent="0.25">
      <c r="A228" s="17" t="s">
        <v>358</v>
      </c>
      <c r="B228" s="21" t="s">
        <v>532</v>
      </c>
      <c r="C228" s="17" t="s">
        <v>431</v>
      </c>
      <c r="D228" s="17" t="s">
        <v>487</v>
      </c>
      <c r="E228" s="8">
        <v>-0.71720374899999995</v>
      </c>
      <c r="F228" s="14">
        <v>0.110191777</v>
      </c>
    </row>
    <row r="229" spans="1:6" x14ac:dyDescent="0.25">
      <c r="A229" s="17" t="s">
        <v>345</v>
      </c>
      <c r="B229" s="21" t="s">
        <v>520</v>
      </c>
      <c r="C229" s="17" t="s">
        <v>581</v>
      </c>
      <c r="D229" s="17" t="s">
        <v>347</v>
      </c>
      <c r="E229" s="8">
        <v>-0.62536191699999999</v>
      </c>
      <c r="F229" s="14">
        <v>0.113646419</v>
      </c>
    </row>
    <row r="230" spans="1:6" x14ac:dyDescent="0.25">
      <c r="A230" s="17" t="s">
        <v>345</v>
      </c>
      <c r="B230" s="21" t="s">
        <v>517</v>
      </c>
      <c r="C230" s="17" t="s">
        <v>169</v>
      </c>
      <c r="D230" s="17" t="s">
        <v>346</v>
      </c>
      <c r="E230" s="8">
        <v>0.32079635699999998</v>
      </c>
      <c r="F230" s="14">
        <v>0.11652072199999999</v>
      </c>
    </row>
    <row r="231" spans="1:6" x14ac:dyDescent="0.25">
      <c r="A231" s="17" t="s">
        <v>358</v>
      </c>
      <c r="B231" s="21" t="s">
        <v>516</v>
      </c>
      <c r="C231" s="17" t="s">
        <v>491</v>
      </c>
      <c r="D231" s="17" t="s">
        <v>487</v>
      </c>
      <c r="E231" s="8">
        <v>0.52265412200000005</v>
      </c>
      <c r="F231" s="14">
        <v>0.11652072199999999</v>
      </c>
    </row>
    <row r="232" spans="1:6" x14ac:dyDescent="0.25">
      <c r="A232" s="17" t="s">
        <v>345</v>
      </c>
      <c r="B232" s="21" t="s">
        <v>511</v>
      </c>
      <c r="C232" s="17" t="s">
        <v>142</v>
      </c>
      <c r="D232" s="17" t="s">
        <v>347</v>
      </c>
      <c r="E232" s="8">
        <v>-0.359058233</v>
      </c>
      <c r="F232" s="14">
        <v>0.123265926</v>
      </c>
    </row>
    <row r="233" spans="1:6" x14ac:dyDescent="0.25">
      <c r="A233" s="17" t="s">
        <v>345</v>
      </c>
      <c r="B233" s="21" t="s">
        <v>519</v>
      </c>
      <c r="C233" s="17" t="s">
        <v>432</v>
      </c>
      <c r="D233" s="17" t="s">
        <v>346</v>
      </c>
      <c r="E233" s="8">
        <v>-0.25839283600000001</v>
      </c>
      <c r="F233" s="14">
        <v>0.125188719</v>
      </c>
    </row>
    <row r="234" spans="1:6" x14ac:dyDescent="0.25">
      <c r="A234" s="17" t="s">
        <v>358</v>
      </c>
      <c r="B234" s="21" t="s">
        <v>532</v>
      </c>
      <c r="C234" s="17" t="s">
        <v>492</v>
      </c>
      <c r="D234" s="17" t="s">
        <v>487</v>
      </c>
      <c r="E234" s="8">
        <v>-0.52803640500000004</v>
      </c>
      <c r="F234" s="14">
        <v>0.133622662</v>
      </c>
    </row>
    <row r="235" spans="1:6" x14ac:dyDescent="0.25">
      <c r="A235" s="17" t="s">
        <v>345</v>
      </c>
      <c r="B235" s="21" t="s">
        <v>511</v>
      </c>
      <c r="C235" s="17" t="s">
        <v>213</v>
      </c>
      <c r="D235" s="17" t="s">
        <v>347</v>
      </c>
      <c r="E235" s="8">
        <v>-0.20018022099999999</v>
      </c>
      <c r="F235" s="14">
        <v>0.14056274599999999</v>
      </c>
    </row>
    <row r="236" spans="1:6" x14ac:dyDescent="0.25">
      <c r="A236" s="17" t="s">
        <v>345</v>
      </c>
      <c r="B236" s="21" t="s">
        <v>517</v>
      </c>
      <c r="C236" s="17" t="s">
        <v>433</v>
      </c>
      <c r="D236" s="17" t="s">
        <v>346</v>
      </c>
      <c r="E236" s="8">
        <v>-0.32314830500000002</v>
      </c>
      <c r="F236" s="14">
        <v>0.14266468299999999</v>
      </c>
    </row>
    <row r="237" spans="1:6" x14ac:dyDescent="0.25">
      <c r="A237" s="17" t="s">
        <v>345</v>
      </c>
      <c r="B237" s="21" t="s">
        <v>516</v>
      </c>
      <c r="C237" s="17" t="s">
        <v>268</v>
      </c>
      <c r="D237" s="17" t="s">
        <v>346</v>
      </c>
      <c r="E237" s="8">
        <v>-0.20657708399999999</v>
      </c>
      <c r="F237" s="14">
        <v>0.14266468299999999</v>
      </c>
    </row>
    <row r="238" spans="1:6" x14ac:dyDescent="0.25">
      <c r="A238" s="17" t="s">
        <v>358</v>
      </c>
      <c r="B238" s="21" t="s">
        <v>516</v>
      </c>
      <c r="C238" s="17" t="s">
        <v>493</v>
      </c>
      <c r="D238" s="17" t="s">
        <v>487</v>
      </c>
      <c r="E238" s="8">
        <v>0.533988456</v>
      </c>
      <c r="F238" s="14">
        <v>0.14460614899999999</v>
      </c>
    </row>
    <row r="239" spans="1:6" x14ac:dyDescent="0.25">
      <c r="A239" s="17" t="s">
        <v>358</v>
      </c>
      <c r="B239" s="21" t="s">
        <v>532</v>
      </c>
      <c r="C239" s="17" t="s">
        <v>494</v>
      </c>
      <c r="D239" s="17" t="s">
        <v>487</v>
      </c>
      <c r="E239" s="8">
        <v>-0.49544159500000001</v>
      </c>
      <c r="F239" s="14">
        <v>0.15314919299999999</v>
      </c>
    </row>
    <row r="240" spans="1:6" x14ac:dyDescent="0.25">
      <c r="A240" s="17" t="s">
        <v>345</v>
      </c>
      <c r="B240" s="21" t="s">
        <v>517</v>
      </c>
      <c r="C240" s="17" t="s">
        <v>434</v>
      </c>
      <c r="D240" s="17" t="s">
        <v>346</v>
      </c>
      <c r="E240" s="8">
        <v>-0.26900191299999998</v>
      </c>
      <c r="F240" s="14">
        <v>0.15314919299999999</v>
      </c>
    </row>
    <row r="241" spans="1:6" x14ac:dyDescent="0.25">
      <c r="A241" s="17" t="s">
        <v>345</v>
      </c>
      <c r="B241" s="21" t="s">
        <v>515</v>
      </c>
      <c r="C241" s="17" t="s">
        <v>435</v>
      </c>
      <c r="D241" s="17" t="s">
        <v>346</v>
      </c>
      <c r="E241" s="8">
        <v>0.22868250800000001</v>
      </c>
      <c r="F241" s="14">
        <v>0.15870970300000001</v>
      </c>
    </row>
    <row r="242" spans="1:6" x14ac:dyDescent="0.25">
      <c r="A242" s="17" t="s">
        <v>345</v>
      </c>
      <c r="B242" s="21" t="s">
        <v>517</v>
      </c>
      <c r="C242" s="17" t="s">
        <v>325</v>
      </c>
      <c r="D242" s="17" t="s">
        <v>346</v>
      </c>
      <c r="E242" s="8">
        <v>-0.219753789</v>
      </c>
      <c r="F242" s="14">
        <v>0.165013094</v>
      </c>
    </row>
    <row r="243" spans="1:6" x14ac:dyDescent="0.25">
      <c r="A243" s="17" t="s">
        <v>345</v>
      </c>
      <c r="B243" s="21" t="s">
        <v>517</v>
      </c>
      <c r="C243" s="17" t="s">
        <v>436</v>
      </c>
      <c r="D243" s="17" t="s">
        <v>346</v>
      </c>
      <c r="E243" s="8">
        <v>0.26522073400000001</v>
      </c>
      <c r="F243" s="14">
        <v>0.167017727</v>
      </c>
    </row>
    <row r="244" spans="1:6" x14ac:dyDescent="0.25">
      <c r="A244" s="17" t="s">
        <v>345</v>
      </c>
      <c r="B244" s="21" t="s">
        <v>517</v>
      </c>
      <c r="C244" s="17" t="s">
        <v>437</v>
      </c>
      <c r="D244" s="17" t="s">
        <v>346</v>
      </c>
      <c r="E244" s="8">
        <v>0.22485337399999999</v>
      </c>
      <c r="F244" s="14">
        <v>0.167762038</v>
      </c>
    </row>
    <row r="245" spans="1:6" x14ac:dyDescent="0.25">
      <c r="A245" s="17" t="s">
        <v>358</v>
      </c>
      <c r="B245" s="21" t="s">
        <v>532</v>
      </c>
      <c r="C245" s="17" t="s">
        <v>495</v>
      </c>
      <c r="D245" s="17" t="s">
        <v>487</v>
      </c>
      <c r="E245" s="8">
        <v>-0.66534399600000005</v>
      </c>
      <c r="F245" s="14">
        <v>0.168926241</v>
      </c>
    </row>
    <row r="246" spans="1:6" x14ac:dyDescent="0.25">
      <c r="A246" s="17" t="s">
        <v>345</v>
      </c>
      <c r="B246" s="21" t="s">
        <v>517</v>
      </c>
      <c r="C246" s="17" t="s">
        <v>315</v>
      </c>
      <c r="D246" s="17" t="s">
        <v>346</v>
      </c>
      <c r="E246" s="8">
        <v>-0.223562388</v>
      </c>
      <c r="F246" s="14">
        <v>0.171585659</v>
      </c>
    </row>
    <row r="247" spans="1:6" x14ac:dyDescent="0.25">
      <c r="A247" s="17" t="s">
        <v>345</v>
      </c>
      <c r="B247" s="21" t="s">
        <v>515</v>
      </c>
      <c r="C247" s="17" t="s">
        <v>226</v>
      </c>
      <c r="D247" s="17" t="s">
        <v>346</v>
      </c>
      <c r="E247" s="8">
        <v>0.24649969799999999</v>
      </c>
      <c r="F247" s="14">
        <v>0.17450279299999999</v>
      </c>
    </row>
    <row r="248" spans="1:6" x14ac:dyDescent="0.25">
      <c r="A248" s="17" t="s">
        <v>345</v>
      </c>
      <c r="B248" s="21" t="s">
        <v>517</v>
      </c>
      <c r="C248" s="17" t="s">
        <v>508</v>
      </c>
      <c r="D248" s="18" t="s">
        <v>346</v>
      </c>
      <c r="E248" s="8">
        <v>-0.234435016</v>
      </c>
      <c r="F248" s="14">
        <v>0.17811043600000001</v>
      </c>
    </row>
    <row r="249" spans="1:6" x14ac:dyDescent="0.25">
      <c r="A249" s="17" t="s">
        <v>345</v>
      </c>
      <c r="B249" s="21" t="s">
        <v>519</v>
      </c>
      <c r="C249" s="17" t="s">
        <v>438</v>
      </c>
      <c r="D249" s="17" t="s">
        <v>346</v>
      </c>
      <c r="E249" s="8">
        <v>0.19752070099999999</v>
      </c>
      <c r="F249" s="14">
        <v>0.183571818</v>
      </c>
    </row>
    <row r="250" spans="1:6" x14ac:dyDescent="0.25">
      <c r="A250" s="17" t="s">
        <v>345</v>
      </c>
      <c r="B250" s="21" t="s">
        <v>517</v>
      </c>
      <c r="C250" s="17" t="s">
        <v>439</v>
      </c>
      <c r="D250" s="17" t="s">
        <v>346</v>
      </c>
      <c r="E250" s="8">
        <v>-0.26700462800000002</v>
      </c>
      <c r="F250" s="14">
        <v>0.18391449900000001</v>
      </c>
    </row>
    <row r="251" spans="1:6" x14ac:dyDescent="0.25">
      <c r="A251" s="17" t="s">
        <v>358</v>
      </c>
      <c r="B251" s="21" t="s">
        <v>518</v>
      </c>
      <c r="C251" s="17" t="s">
        <v>496</v>
      </c>
      <c r="D251" s="17" t="s">
        <v>487</v>
      </c>
      <c r="E251" s="8">
        <v>-0.54487833699999999</v>
      </c>
      <c r="F251" s="14">
        <v>0.184547345</v>
      </c>
    </row>
    <row r="252" spans="1:6" x14ac:dyDescent="0.25">
      <c r="A252" s="17" t="s">
        <v>345</v>
      </c>
      <c r="B252" s="21" t="s">
        <v>515</v>
      </c>
      <c r="C252" s="17" t="s">
        <v>238</v>
      </c>
      <c r="D252" s="17" t="s">
        <v>346</v>
      </c>
      <c r="E252" s="8">
        <v>0.211334044</v>
      </c>
      <c r="F252" s="14">
        <v>0.185466832</v>
      </c>
    </row>
    <row r="253" spans="1:6" x14ac:dyDescent="0.25">
      <c r="A253" s="17" t="s">
        <v>345</v>
      </c>
      <c r="B253" s="21" t="s">
        <v>515</v>
      </c>
      <c r="C253" s="17" t="s">
        <v>440</v>
      </c>
      <c r="D253" s="17" t="s">
        <v>346</v>
      </c>
      <c r="E253" s="8">
        <v>-0.191117279</v>
      </c>
      <c r="F253" s="14">
        <v>0.188043339</v>
      </c>
    </row>
    <row r="254" spans="1:6" x14ac:dyDescent="0.25">
      <c r="A254" s="17" t="s">
        <v>345</v>
      </c>
      <c r="B254" s="21" t="s">
        <v>511</v>
      </c>
      <c r="C254" s="17" t="s">
        <v>235</v>
      </c>
      <c r="D254" s="17" t="s">
        <v>347</v>
      </c>
      <c r="E254" s="8">
        <v>-0.20927025799999999</v>
      </c>
      <c r="F254" s="14">
        <v>0.19074231899999999</v>
      </c>
    </row>
    <row r="255" spans="1:6" x14ac:dyDescent="0.25">
      <c r="A255" s="17" t="s">
        <v>345</v>
      </c>
      <c r="B255" s="21" t="s">
        <v>520</v>
      </c>
      <c r="C255" s="17" t="s">
        <v>591</v>
      </c>
      <c r="D255" s="17" t="s">
        <v>347</v>
      </c>
      <c r="E255" s="8">
        <v>-0.28787006999999998</v>
      </c>
      <c r="F255" s="14">
        <v>0.191847253</v>
      </c>
    </row>
    <row r="256" spans="1:6" x14ac:dyDescent="0.25">
      <c r="A256" s="17" t="s">
        <v>358</v>
      </c>
      <c r="B256" s="21" t="s">
        <v>518</v>
      </c>
      <c r="C256" s="17" t="s">
        <v>497</v>
      </c>
      <c r="D256" s="17" t="s">
        <v>487</v>
      </c>
      <c r="E256" s="8">
        <v>-0.412019625</v>
      </c>
      <c r="F256" s="14">
        <v>0.19575298499999999</v>
      </c>
    </row>
    <row r="257" spans="1:6" x14ac:dyDescent="0.25">
      <c r="A257" s="17" t="s">
        <v>358</v>
      </c>
      <c r="B257" s="21" t="s">
        <v>517</v>
      </c>
      <c r="C257" s="17" t="s">
        <v>355</v>
      </c>
      <c r="D257" s="17" t="s">
        <v>522</v>
      </c>
      <c r="E257" s="8">
        <v>0.37320776500000002</v>
      </c>
      <c r="F257" s="14">
        <v>0.19575298499999999</v>
      </c>
    </row>
    <row r="258" spans="1:6" x14ac:dyDescent="0.25">
      <c r="A258" s="17" t="s">
        <v>345</v>
      </c>
      <c r="B258" s="21" t="s">
        <v>517</v>
      </c>
      <c r="C258" s="17" t="s">
        <v>349</v>
      </c>
      <c r="D258" s="17" t="s">
        <v>346</v>
      </c>
      <c r="E258" s="8">
        <v>0.27415284000000001</v>
      </c>
      <c r="F258" s="14">
        <v>0.19965398600000001</v>
      </c>
    </row>
    <row r="259" spans="1:6" x14ac:dyDescent="0.25">
      <c r="A259" s="17" t="s">
        <v>345</v>
      </c>
      <c r="B259" s="21" t="s">
        <v>517</v>
      </c>
      <c r="C259" s="17" t="s">
        <v>350</v>
      </c>
      <c r="D259" s="17" t="s">
        <v>346</v>
      </c>
      <c r="E259" s="8">
        <v>-0.208450253</v>
      </c>
      <c r="F259" s="14">
        <v>0.20230947799999999</v>
      </c>
    </row>
    <row r="260" spans="1:6" x14ac:dyDescent="0.25">
      <c r="A260" s="17" t="s">
        <v>358</v>
      </c>
      <c r="B260" s="21" t="s">
        <v>518</v>
      </c>
      <c r="C260" s="17" t="s">
        <v>220</v>
      </c>
      <c r="D260" s="17" t="s">
        <v>487</v>
      </c>
      <c r="E260" s="8">
        <v>-0.39295826</v>
      </c>
      <c r="F260" s="14">
        <v>0.208886655</v>
      </c>
    </row>
    <row r="261" spans="1:6" x14ac:dyDescent="0.25">
      <c r="A261" s="17" t="s">
        <v>345</v>
      </c>
      <c r="B261" s="21" t="s">
        <v>515</v>
      </c>
      <c r="C261" s="17" t="s">
        <v>184</v>
      </c>
      <c r="D261" s="17" t="s">
        <v>346</v>
      </c>
      <c r="E261" s="8">
        <v>-0.202589766</v>
      </c>
      <c r="F261" s="14">
        <v>0.21759014300000001</v>
      </c>
    </row>
    <row r="262" spans="1:6" x14ac:dyDescent="0.25">
      <c r="A262" s="17" t="s">
        <v>345</v>
      </c>
      <c r="B262" s="21" t="s">
        <v>517</v>
      </c>
      <c r="C262" s="17" t="s">
        <v>441</v>
      </c>
      <c r="D262" s="17" t="s">
        <v>346</v>
      </c>
      <c r="E262" s="8">
        <v>-0.224705297</v>
      </c>
      <c r="F262" s="14">
        <v>0.218006387</v>
      </c>
    </row>
    <row r="263" spans="1:6" x14ac:dyDescent="0.25">
      <c r="A263" s="17" t="s">
        <v>345</v>
      </c>
      <c r="B263" s="21" t="s">
        <v>517</v>
      </c>
      <c r="C263" s="17" t="s">
        <v>13</v>
      </c>
      <c r="D263" s="17" t="s">
        <v>346</v>
      </c>
      <c r="E263" s="8">
        <v>0.154790444</v>
      </c>
      <c r="F263" s="14">
        <v>0.223450132</v>
      </c>
    </row>
    <row r="264" spans="1:6" x14ac:dyDescent="0.25">
      <c r="A264" s="17" t="s">
        <v>345</v>
      </c>
      <c r="B264" s="21" t="s">
        <v>515</v>
      </c>
      <c r="C264" s="17" t="s">
        <v>303</v>
      </c>
      <c r="D264" s="17" t="s">
        <v>346</v>
      </c>
      <c r="E264" s="8">
        <v>-0.24457616200000001</v>
      </c>
      <c r="F264" s="14">
        <v>0.22489467699999999</v>
      </c>
    </row>
    <row r="265" spans="1:6" x14ac:dyDescent="0.25">
      <c r="A265" s="17" t="s">
        <v>345</v>
      </c>
      <c r="B265" s="21" t="s">
        <v>517</v>
      </c>
      <c r="C265" s="17" t="s">
        <v>442</v>
      </c>
      <c r="D265" s="17" t="s">
        <v>346</v>
      </c>
      <c r="E265" s="8">
        <v>-0.20236111400000001</v>
      </c>
      <c r="F265" s="14">
        <v>0.225764721</v>
      </c>
    </row>
    <row r="266" spans="1:6" x14ac:dyDescent="0.25">
      <c r="A266" s="17" t="s">
        <v>345</v>
      </c>
      <c r="B266" s="21" t="s">
        <v>517</v>
      </c>
      <c r="C266" s="17" t="s">
        <v>443</v>
      </c>
      <c r="D266" s="17" t="s">
        <v>346</v>
      </c>
      <c r="E266" s="8">
        <v>-0.18622645099999999</v>
      </c>
      <c r="F266" s="14">
        <v>0.230316617</v>
      </c>
    </row>
    <row r="267" spans="1:6" x14ac:dyDescent="0.25">
      <c r="A267" s="17" t="s">
        <v>345</v>
      </c>
      <c r="B267" s="21" t="s">
        <v>519</v>
      </c>
      <c r="C267" s="17" t="s">
        <v>444</v>
      </c>
      <c r="D267" s="17" t="s">
        <v>346</v>
      </c>
      <c r="E267" s="8">
        <v>-0.18335327000000001</v>
      </c>
      <c r="F267" s="14">
        <v>0.23050982</v>
      </c>
    </row>
    <row r="268" spans="1:6" x14ac:dyDescent="0.25">
      <c r="A268" s="17" t="s">
        <v>358</v>
      </c>
      <c r="B268" s="21" t="s">
        <v>518</v>
      </c>
      <c r="C268" s="17" t="s">
        <v>243</v>
      </c>
      <c r="D268" s="17" t="s">
        <v>487</v>
      </c>
      <c r="E268" s="8">
        <v>-0.35114241800000001</v>
      </c>
      <c r="F268" s="14">
        <v>0.24117741000000001</v>
      </c>
    </row>
    <row r="269" spans="1:6" x14ac:dyDescent="0.25">
      <c r="A269" s="17" t="s">
        <v>345</v>
      </c>
      <c r="B269" s="21" t="s">
        <v>515</v>
      </c>
      <c r="C269" s="17" t="s">
        <v>271</v>
      </c>
      <c r="D269" s="17" t="s">
        <v>346</v>
      </c>
      <c r="E269" s="8">
        <v>-0.13485924199999999</v>
      </c>
      <c r="F269" s="14">
        <v>0.24117741000000001</v>
      </c>
    </row>
    <row r="270" spans="1:6" x14ac:dyDescent="0.25">
      <c r="A270" s="17" t="s">
        <v>345</v>
      </c>
      <c r="B270" s="21" t="s">
        <v>513</v>
      </c>
      <c r="C270" s="17" t="s">
        <v>295</v>
      </c>
      <c r="D270" s="17" t="s">
        <v>347</v>
      </c>
      <c r="E270" s="8">
        <v>-0.29591999099999999</v>
      </c>
      <c r="F270" s="14">
        <v>0.242998836</v>
      </c>
    </row>
    <row r="271" spans="1:6" x14ac:dyDescent="0.25">
      <c r="A271" s="17" t="s">
        <v>345</v>
      </c>
      <c r="B271" s="21" t="s">
        <v>515</v>
      </c>
      <c r="C271" s="17" t="s">
        <v>445</v>
      </c>
      <c r="D271" s="17" t="s">
        <v>346</v>
      </c>
      <c r="E271" s="8">
        <v>-0.172003766</v>
      </c>
      <c r="F271" s="14">
        <v>0.24540556299999999</v>
      </c>
    </row>
    <row r="272" spans="1:6" x14ac:dyDescent="0.25">
      <c r="A272" s="17" t="s">
        <v>345</v>
      </c>
      <c r="B272" s="21" t="s">
        <v>519</v>
      </c>
      <c r="C272" s="17" t="s">
        <v>446</v>
      </c>
      <c r="D272" s="17" t="s">
        <v>346</v>
      </c>
      <c r="E272" s="8">
        <v>0.14827104499999999</v>
      </c>
      <c r="F272" s="14">
        <v>0.24774639300000001</v>
      </c>
    </row>
    <row r="273" spans="1:6" x14ac:dyDescent="0.25">
      <c r="A273" s="17" t="s">
        <v>345</v>
      </c>
      <c r="B273" s="21" t="s">
        <v>517</v>
      </c>
      <c r="C273" s="17" t="s">
        <v>447</v>
      </c>
      <c r="D273" s="17" t="s">
        <v>346</v>
      </c>
      <c r="E273" s="8">
        <v>-0.33357967300000002</v>
      </c>
      <c r="F273" s="14">
        <v>0.249284591</v>
      </c>
    </row>
    <row r="274" spans="1:6" x14ac:dyDescent="0.25">
      <c r="A274" s="17" t="s">
        <v>345</v>
      </c>
      <c r="B274" s="21" t="s">
        <v>520</v>
      </c>
      <c r="C274" s="17" t="s">
        <v>595</v>
      </c>
      <c r="D274" s="17" t="s">
        <v>352</v>
      </c>
      <c r="E274" s="8">
        <v>-0.22350472699999999</v>
      </c>
      <c r="F274" s="14">
        <v>0.25149191500000001</v>
      </c>
    </row>
    <row r="275" spans="1:6" x14ac:dyDescent="0.25">
      <c r="A275" s="17" t="s">
        <v>358</v>
      </c>
      <c r="B275" s="21" t="s">
        <v>517</v>
      </c>
      <c r="C275" s="17" t="s">
        <v>356</v>
      </c>
      <c r="D275" s="17" t="s">
        <v>522</v>
      </c>
      <c r="E275" s="8">
        <v>0.32185253000000003</v>
      </c>
      <c r="F275" s="14">
        <v>0.25655719199999999</v>
      </c>
    </row>
    <row r="276" spans="1:6" x14ac:dyDescent="0.25">
      <c r="A276" s="17" t="s">
        <v>345</v>
      </c>
      <c r="B276" s="21" t="s">
        <v>517</v>
      </c>
      <c r="C276" s="17" t="s">
        <v>449</v>
      </c>
      <c r="D276" s="17" t="s">
        <v>346</v>
      </c>
      <c r="E276" s="8">
        <v>-0.176685223</v>
      </c>
      <c r="F276" s="14">
        <v>0.26087071099999998</v>
      </c>
    </row>
    <row r="277" spans="1:6" x14ac:dyDescent="0.25">
      <c r="A277" s="17" t="s">
        <v>345</v>
      </c>
      <c r="B277" s="21" t="s">
        <v>519</v>
      </c>
      <c r="C277" s="17" t="s">
        <v>448</v>
      </c>
      <c r="D277" s="17" t="s">
        <v>346</v>
      </c>
      <c r="E277" s="8">
        <v>0.13539757699999999</v>
      </c>
      <c r="F277" s="14">
        <v>0.26087071099999998</v>
      </c>
    </row>
    <row r="278" spans="1:6" x14ac:dyDescent="0.25">
      <c r="A278" s="17" t="s">
        <v>345</v>
      </c>
      <c r="B278" s="21" t="s">
        <v>515</v>
      </c>
      <c r="C278" s="17" t="s">
        <v>264</v>
      </c>
      <c r="D278" s="17" t="s">
        <v>346</v>
      </c>
      <c r="E278" s="8">
        <v>0.17224296</v>
      </c>
      <c r="F278" s="14">
        <v>0.26087071099999998</v>
      </c>
    </row>
    <row r="279" spans="1:6" x14ac:dyDescent="0.25">
      <c r="A279" s="17" t="s">
        <v>345</v>
      </c>
      <c r="B279" s="21" t="s">
        <v>517</v>
      </c>
      <c r="C279" s="17" t="s">
        <v>450</v>
      </c>
      <c r="D279" s="17" t="s">
        <v>346</v>
      </c>
      <c r="E279" s="8">
        <v>0.120838996</v>
      </c>
      <c r="F279" s="14">
        <v>0.26212750099999998</v>
      </c>
    </row>
    <row r="280" spans="1:6" x14ac:dyDescent="0.25">
      <c r="A280" s="17" t="s">
        <v>345</v>
      </c>
      <c r="B280" s="21" t="s">
        <v>517</v>
      </c>
      <c r="C280" s="17" t="s">
        <v>451</v>
      </c>
      <c r="D280" s="17" t="s">
        <v>346</v>
      </c>
      <c r="E280" s="8">
        <v>0.13288513399999999</v>
      </c>
      <c r="F280" s="14">
        <v>0.26236707999999997</v>
      </c>
    </row>
    <row r="281" spans="1:6" x14ac:dyDescent="0.25">
      <c r="A281" s="17" t="s">
        <v>345</v>
      </c>
      <c r="B281" s="21" t="s">
        <v>517</v>
      </c>
      <c r="C281" s="17" t="s">
        <v>452</v>
      </c>
      <c r="D281" s="17" t="s">
        <v>346</v>
      </c>
      <c r="E281" s="8">
        <v>-0.13407492700000001</v>
      </c>
      <c r="F281" s="14">
        <v>0.26720535899999998</v>
      </c>
    </row>
    <row r="282" spans="1:6" x14ac:dyDescent="0.25">
      <c r="A282" s="17" t="s">
        <v>345</v>
      </c>
      <c r="B282" s="21" t="s">
        <v>517</v>
      </c>
      <c r="C282" s="17" t="s">
        <v>453</v>
      </c>
      <c r="D282" s="17" t="s">
        <v>346</v>
      </c>
      <c r="E282" s="8">
        <v>0.12915137199999999</v>
      </c>
      <c r="F282" s="14">
        <v>0.27047216699999999</v>
      </c>
    </row>
    <row r="283" spans="1:6" x14ac:dyDescent="0.25">
      <c r="A283" s="17" t="s">
        <v>345</v>
      </c>
      <c r="B283" s="21" t="s">
        <v>517</v>
      </c>
      <c r="C283" s="17" t="s">
        <v>455</v>
      </c>
      <c r="D283" s="17" t="s">
        <v>346</v>
      </c>
      <c r="E283" s="8">
        <v>0.14067937</v>
      </c>
      <c r="F283" s="14">
        <v>0.27271359000000001</v>
      </c>
    </row>
    <row r="284" spans="1:6" x14ac:dyDescent="0.25">
      <c r="A284" s="17" t="s">
        <v>345</v>
      </c>
      <c r="B284" s="21" t="s">
        <v>515</v>
      </c>
      <c r="C284" s="17" t="s">
        <v>454</v>
      </c>
      <c r="D284" s="17" t="s">
        <v>346</v>
      </c>
      <c r="E284" s="8">
        <v>0.160999688</v>
      </c>
      <c r="F284" s="14">
        <v>0.27271359000000001</v>
      </c>
    </row>
    <row r="285" spans="1:6" x14ac:dyDescent="0.25">
      <c r="A285" s="17" t="s">
        <v>345</v>
      </c>
      <c r="B285" s="21" t="s">
        <v>518</v>
      </c>
      <c r="C285" s="17" t="s">
        <v>456</v>
      </c>
      <c r="D285" s="17" t="s">
        <v>346</v>
      </c>
      <c r="E285" s="8">
        <v>-0.14337702799999999</v>
      </c>
      <c r="F285" s="14">
        <v>0.28681035500000002</v>
      </c>
    </row>
    <row r="286" spans="1:6" x14ac:dyDescent="0.25">
      <c r="A286" s="17" t="s">
        <v>345</v>
      </c>
      <c r="B286" s="21" t="s">
        <v>517</v>
      </c>
      <c r="C286" s="17" t="s">
        <v>457</v>
      </c>
      <c r="D286" s="17" t="s">
        <v>346</v>
      </c>
      <c r="E286" s="8">
        <v>-0.13738451700000001</v>
      </c>
      <c r="F286" s="14">
        <v>0.28755105199999997</v>
      </c>
    </row>
    <row r="287" spans="1:6" x14ac:dyDescent="0.25">
      <c r="A287" s="17" t="s">
        <v>345</v>
      </c>
      <c r="B287" s="21" t="s">
        <v>520</v>
      </c>
      <c r="C287" s="17" t="s">
        <v>602</v>
      </c>
      <c r="D287" s="17" t="s">
        <v>347</v>
      </c>
      <c r="E287" s="8">
        <v>-0.30026691599999999</v>
      </c>
      <c r="F287" s="14">
        <v>0.29105556300000002</v>
      </c>
    </row>
    <row r="288" spans="1:6" x14ac:dyDescent="0.25">
      <c r="A288" s="17" t="s">
        <v>345</v>
      </c>
      <c r="B288" s="21" t="s">
        <v>520</v>
      </c>
      <c r="C288" s="17" t="s">
        <v>575</v>
      </c>
      <c r="D288" s="17" t="s">
        <v>347</v>
      </c>
      <c r="E288" s="8">
        <v>-0.19483790100000001</v>
      </c>
      <c r="F288" s="14">
        <v>0.29105556300000002</v>
      </c>
    </row>
    <row r="289" spans="1:6" x14ac:dyDescent="0.25">
      <c r="A289" s="17" t="s">
        <v>345</v>
      </c>
      <c r="B289" s="21" t="s">
        <v>513</v>
      </c>
      <c r="C289" s="17" t="s">
        <v>353</v>
      </c>
      <c r="D289" s="17" t="s">
        <v>352</v>
      </c>
      <c r="E289" s="8">
        <v>-0.133264996</v>
      </c>
      <c r="F289" s="14">
        <v>0.29105556300000002</v>
      </c>
    </row>
    <row r="290" spans="1:6" x14ac:dyDescent="0.25">
      <c r="A290" s="17" t="s">
        <v>345</v>
      </c>
      <c r="B290" s="21" t="s">
        <v>512</v>
      </c>
      <c r="C290" s="17" t="s">
        <v>528</v>
      </c>
      <c r="D290" s="17" t="s">
        <v>346</v>
      </c>
      <c r="E290" s="8">
        <v>0.14302757299999999</v>
      </c>
      <c r="F290" s="14">
        <v>0.29120449399999998</v>
      </c>
    </row>
    <row r="291" spans="1:6" x14ac:dyDescent="0.25">
      <c r="A291" s="17" t="s">
        <v>345</v>
      </c>
      <c r="B291" s="21" t="s">
        <v>518</v>
      </c>
      <c r="C291" s="17" t="s">
        <v>339</v>
      </c>
      <c r="D291" s="17" t="s">
        <v>346</v>
      </c>
      <c r="E291" s="8">
        <v>-0.173136025</v>
      </c>
      <c r="F291" s="14">
        <v>0.29206005200000001</v>
      </c>
    </row>
    <row r="292" spans="1:6" x14ac:dyDescent="0.25">
      <c r="A292" s="17" t="s">
        <v>345</v>
      </c>
      <c r="B292" s="21" t="s">
        <v>517</v>
      </c>
      <c r="C292" s="17" t="s">
        <v>458</v>
      </c>
      <c r="D292" s="17" t="s">
        <v>346</v>
      </c>
      <c r="E292" s="8">
        <v>-9.8468220999999995E-2</v>
      </c>
      <c r="F292" s="14">
        <v>0.29206005200000001</v>
      </c>
    </row>
    <row r="293" spans="1:6" x14ac:dyDescent="0.25">
      <c r="A293" s="17" t="s">
        <v>358</v>
      </c>
      <c r="B293" s="21" t="s">
        <v>515</v>
      </c>
      <c r="C293" s="17" t="s">
        <v>200</v>
      </c>
      <c r="D293" s="17" t="s">
        <v>522</v>
      </c>
      <c r="E293" s="8">
        <v>-0.28381018299999999</v>
      </c>
      <c r="F293" s="14">
        <v>0.29223718799999998</v>
      </c>
    </row>
    <row r="294" spans="1:6" x14ac:dyDescent="0.25">
      <c r="A294" s="17" t="s">
        <v>345</v>
      </c>
      <c r="B294" s="21" t="s">
        <v>517</v>
      </c>
      <c r="C294" s="17" t="s">
        <v>459</v>
      </c>
      <c r="D294" s="17" t="s">
        <v>346</v>
      </c>
      <c r="E294" s="8">
        <v>-0.111961533</v>
      </c>
      <c r="F294" s="14">
        <v>0.297551811</v>
      </c>
    </row>
    <row r="295" spans="1:6" x14ac:dyDescent="0.25">
      <c r="A295" s="17" t="s">
        <v>345</v>
      </c>
      <c r="B295" s="21" t="s">
        <v>518</v>
      </c>
      <c r="C295" s="17" t="s">
        <v>340</v>
      </c>
      <c r="D295" s="17" t="s">
        <v>346</v>
      </c>
      <c r="E295" s="8">
        <v>-0.130842139</v>
      </c>
      <c r="F295" s="14">
        <v>0.30452242899999998</v>
      </c>
    </row>
    <row r="296" spans="1:6" x14ac:dyDescent="0.25">
      <c r="A296" s="17" t="s">
        <v>345</v>
      </c>
      <c r="B296" s="21" t="s">
        <v>517</v>
      </c>
      <c r="C296" s="17" t="s">
        <v>354</v>
      </c>
      <c r="D296" s="17" t="s">
        <v>352</v>
      </c>
      <c r="E296" s="8">
        <v>-0.17214464500000001</v>
      </c>
      <c r="F296" s="14">
        <v>0.30597997199999999</v>
      </c>
    </row>
    <row r="297" spans="1:6" x14ac:dyDescent="0.25">
      <c r="A297" s="17" t="s">
        <v>345</v>
      </c>
      <c r="B297" s="21" t="s">
        <v>517</v>
      </c>
      <c r="C297" s="17" t="s">
        <v>461</v>
      </c>
      <c r="D297" s="17" t="s">
        <v>346</v>
      </c>
      <c r="E297" s="8">
        <v>-0.126409244</v>
      </c>
      <c r="F297" s="14">
        <v>0.30933349700000001</v>
      </c>
    </row>
    <row r="298" spans="1:6" x14ac:dyDescent="0.25">
      <c r="A298" s="17" t="s">
        <v>345</v>
      </c>
      <c r="B298" s="21" t="s">
        <v>519</v>
      </c>
      <c r="C298" s="17" t="s">
        <v>460</v>
      </c>
      <c r="D298" s="17" t="s">
        <v>346</v>
      </c>
      <c r="E298" s="8">
        <v>-9.7638796E-2</v>
      </c>
      <c r="F298" s="14">
        <v>0.30933349700000001</v>
      </c>
    </row>
    <row r="299" spans="1:6" x14ac:dyDescent="0.25">
      <c r="A299" s="17" t="s">
        <v>358</v>
      </c>
      <c r="B299" s="21" t="s">
        <v>518</v>
      </c>
      <c r="C299" s="17" t="s">
        <v>462</v>
      </c>
      <c r="D299" s="17" t="s">
        <v>487</v>
      </c>
      <c r="E299" s="8">
        <v>-0.192332577</v>
      </c>
      <c r="F299" s="14">
        <v>0.31006847399999998</v>
      </c>
    </row>
    <row r="300" spans="1:6" x14ac:dyDescent="0.25">
      <c r="A300" s="17" t="s">
        <v>345</v>
      </c>
      <c r="B300" s="21" t="s">
        <v>517</v>
      </c>
      <c r="C300" s="17" t="s">
        <v>294</v>
      </c>
      <c r="D300" s="17" t="s">
        <v>346</v>
      </c>
      <c r="E300" s="8">
        <v>0.11635239</v>
      </c>
      <c r="F300" s="14">
        <v>0.31247116699999999</v>
      </c>
    </row>
    <row r="301" spans="1:6" x14ac:dyDescent="0.25">
      <c r="A301" s="17" t="s">
        <v>345</v>
      </c>
      <c r="B301" s="21" t="s">
        <v>517</v>
      </c>
      <c r="C301" s="17" t="s">
        <v>463</v>
      </c>
      <c r="D301" s="17" t="s">
        <v>346</v>
      </c>
      <c r="E301" s="8">
        <v>-0.10768055</v>
      </c>
      <c r="F301" s="14">
        <v>0.31797488000000002</v>
      </c>
    </row>
    <row r="302" spans="1:6" x14ac:dyDescent="0.25">
      <c r="A302" s="17" t="s">
        <v>345</v>
      </c>
      <c r="B302" s="21" t="s">
        <v>517</v>
      </c>
      <c r="C302" s="17" t="s">
        <v>464</v>
      </c>
      <c r="D302" s="17" t="s">
        <v>346</v>
      </c>
      <c r="E302" s="8">
        <v>0.106585183</v>
      </c>
      <c r="F302" s="14">
        <v>0.31902377900000001</v>
      </c>
    </row>
    <row r="303" spans="1:6" x14ac:dyDescent="0.25">
      <c r="A303" s="17" t="s">
        <v>345</v>
      </c>
      <c r="B303" s="21" t="s">
        <v>517</v>
      </c>
      <c r="C303" s="17" t="s">
        <v>465</v>
      </c>
      <c r="D303" s="17" t="s">
        <v>346</v>
      </c>
      <c r="E303" s="8">
        <v>-0.11244445</v>
      </c>
      <c r="F303" s="14">
        <v>0.33331822999999999</v>
      </c>
    </row>
    <row r="304" spans="1:6" x14ac:dyDescent="0.25">
      <c r="A304" s="17" t="s">
        <v>358</v>
      </c>
      <c r="B304" s="21" t="s">
        <v>517</v>
      </c>
      <c r="C304" s="17" t="s">
        <v>357</v>
      </c>
      <c r="D304" s="17" t="s">
        <v>522</v>
      </c>
      <c r="E304" s="8">
        <v>-0.28436076500000002</v>
      </c>
      <c r="F304" s="14">
        <v>0.34442028200000002</v>
      </c>
    </row>
    <row r="305" spans="1:6" x14ac:dyDescent="0.25">
      <c r="A305" s="17" t="s">
        <v>345</v>
      </c>
      <c r="B305" s="21" t="s">
        <v>518</v>
      </c>
      <c r="C305" s="17" t="s">
        <v>466</v>
      </c>
      <c r="D305" s="17" t="s">
        <v>346</v>
      </c>
      <c r="E305" s="8">
        <v>-9.1153102999999999E-2</v>
      </c>
      <c r="F305" s="14">
        <v>0.34536193399999998</v>
      </c>
    </row>
    <row r="306" spans="1:6" x14ac:dyDescent="0.25">
      <c r="A306" s="17" t="s">
        <v>358</v>
      </c>
      <c r="B306" s="21" t="s">
        <v>518</v>
      </c>
      <c r="C306" s="17" t="s">
        <v>498</v>
      </c>
      <c r="D306" s="17" t="s">
        <v>487</v>
      </c>
      <c r="E306" s="8">
        <v>-0.16262758299999999</v>
      </c>
      <c r="F306" s="14">
        <v>0.350857105</v>
      </c>
    </row>
    <row r="307" spans="1:6" x14ac:dyDescent="0.25">
      <c r="A307" s="17" t="s">
        <v>345</v>
      </c>
      <c r="B307" s="21" t="s">
        <v>517</v>
      </c>
      <c r="C307" s="17" t="s">
        <v>467</v>
      </c>
      <c r="D307" s="17" t="s">
        <v>346</v>
      </c>
      <c r="E307" s="8">
        <v>-7.1120526000000003E-2</v>
      </c>
      <c r="F307" s="14">
        <v>0.35763039600000002</v>
      </c>
    </row>
    <row r="308" spans="1:6" x14ac:dyDescent="0.25">
      <c r="A308" s="17" t="s">
        <v>345</v>
      </c>
      <c r="B308" s="21" t="s">
        <v>517</v>
      </c>
      <c r="C308" s="17" t="s">
        <v>468</v>
      </c>
      <c r="D308" s="17" t="s">
        <v>346</v>
      </c>
      <c r="E308" s="8">
        <v>-5.5640515000000001E-2</v>
      </c>
      <c r="F308" s="14">
        <v>0.36964297400000001</v>
      </c>
    </row>
    <row r="309" spans="1:6" x14ac:dyDescent="0.25">
      <c r="A309" s="17" t="s">
        <v>345</v>
      </c>
      <c r="B309" s="21" t="s">
        <v>513</v>
      </c>
      <c r="C309" s="17" t="s">
        <v>469</v>
      </c>
      <c r="D309" s="17" t="s">
        <v>346</v>
      </c>
      <c r="E309" s="8">
        <v>-8.1137395000000001E-2</v>
      </c>
      <c r="F309" s="14">
        <v>0.371992714</v>
      </c>
    </row>
    <row r="310" spans="1:6" x14ac:dyDescent="0.25">
      <c r="A310" s="17" t="s">
        <v>345</v>
      </c>
      <c r="B310" s="21" t="s">
        <v>518</v>
      </c>
      <c r="C310" s="17" t="s">
        <v>470</v>
      </c>
      <c r="D310" s="17" t="s">
        <v>346</v>
      </c>
      <c r="E310" s="8">
        <v>-7.6582641000000007E-2</v>
      </c>
      <c r="F310" s="14">
        <v>0.37257840599999997</v>
      </c>
    </row>
    <row r="311" spans="1:6" x14ac:dyDescent="0.25">
      <c r="A311" s="17" t="s">
        <v>358</v>
      </c>
      <c r="B311" s="21" t="s">
        <v>532</v>
      </c>
      <c r="C311" s="17" t="s">
        <v>499</v>
      </c>
      <c r="D311" s="17" t="s">
        <v>487</v>
      </c>
      <c r="E311" s="8">
        <v>0.154561543</v>
      </c>
      <c r="F311" s="14">
        <v>0.38132816400000002</v>
      </c>
    </row>
    <row r="312" spans="1:6" x14ac:dyDescent="0.25">
      <c r="A312" s="17" t="s">
        <v>358</v>
      </c>
      <c r="B312" s="21" t="s">
        <v>518</v>
      </c>
      <c r="C312" s="17" t="s">
        <v>500</v>
      </c>
      <c r="D312" s="17" t="s">
        <v>487</v>
      </c>
      <c r="E312" s="8">
        <v>-0.153182019</v>
      </c>
      <c r="F312" s="14">
        <v>0.38325534500000003</v>
      </c>
    </row>
    <row r="313" spans="1:6" x14ac:dyDescent="0.25">
      <c r="A313" s="17" t="s">
        <v>345</v>
      </c>
      <c r="B313" s="21" t="s">
        <v>515</v>
      </c>
      <c r="C313" s="17" t="s">
        <v>332</v>
      </c>
      <c r="D313" s="17" t="s">
        <v>346</v>
      </c>
      <c r="E313" s="8">
        <v>-4.6518231E-2</v>
      </c>
      <c r="F313" s="14">
        <v>0.38325534500000003</v>
      </c>
    </row>
    <row r="314" spans="1:6" x14ac:dyDescent="0.25">
      <c r="A314" s="17" t="s">
        <v>358</v>
      </c>
      <c r="B314" s="21" t="s">
        <v>517</v>
      </c>
      <c r="C314" s="17" t="s">
        <v>218</v>
      </c>
      <c r="D314" s="17" t="s">
        <v>522</v>
      </c>
      <c r="E314" s="8">
        <v>-0.10805292900000001</v>
      </c>
      <c r="F314" s="14">
        <v>0.39092802999999998</v>
      </c>
    </row>
    <row r="315" spans="1:6" x14ac:dyDescent="0.25">
      <c r="A315" s="17" t="s">
        <v>358</v>
      </c>
      <c r="B315" s="21" t="s">
        <v>532</v>
      </c>
      <c r="C315" s="17" t="s">
        <v>501</v>
      </c>
      <c r="D315" s="17" t="s">
        <v>487</v>
      </c>
      <c r="E315" s="8">
        <v>0.123196898</v>
      </c>
      <c r="F315" s="14">
        <v>0.39267418999999998</v>
      </c>
    </row>
    <row r="316" spans="1:6" x14ac:dyDescent="0.25">
      <c r="A316" s="17" t="s">
        <v>345</v>
      </c>
      <c r="B316" s="21" t="s">
        <v>517</v>
      </c>
      <c r="C316" s="17" t="s">
        <v>471</v>
      </c>
      <c r="D316" s="17" t="s">
        <v>346</v>
      </c>
      <c r="E316" s="8">
        <v>5.0155632999999998E-2</v>
      </c>
      <c r="F316" s="14">
        <v>0.39586315900000002</v>
      </c>
    </row>
    <row r="317" spans="1:6" x14ac:dyDescent="0.25">
      <c r="A317" s="17" t="s">
        <v>345</v>
      </c>
      <c r="B317" s="21" t="s">
        <v>517</v>
      </c>
      <c r="C317" s="17" t="s">
        <v>472</v>
      </c>
      <c r="D317" s="17" t="s">
        <v>346</v>
      </c>
      <c r="E317" s="8">
        <v>5.4055534000000002E-2</v>
      </c>
      <c r="F317" s="14">
        <v>0.39586315900000002</v>
      </c>
    </row>
    <row r="318" spans="1:6" x14ac:dyDescent="0.25">
      <c r="A318" s="17" t="s">
        <v>345</v>
      </c>
      <c r="B318" s="21" t="s">
        <v>511</v>
      </c>
      <c r="C318" s="17" t="s">
        <v>282</v>
      </c>
      <c r="D318" s="17" t="s">
        <v>347</v>
      </c>
      <c r="E318" s="8">
        <v>-6.2681244999999997E-2</v>
      </c>
      <c r="F318" s="14">
        <v>0.39965915400000002</v>
      </c>
    </row>
    <row r="319" spans="1:6" x14ac:dyDescent="0.25">
      <c r="A319" s="17" t="s">
        <v>345</v>
      </c>
      <c r="B319" s="21" t="s">
        <v>518</v>
      </c>
      <c r="C319" s="17" t="s">
        <v>474</v>
      </c>
      <c r="D319" s="17" t="s">
        <v>346</v>
      </c>
      <c r="E319" s="8">
        <v>-5.7044262999999998E-2</v>
      </c>
      <c r="F319" s="14">
        <v>0.40352847200000003</v>
      </c>
    </row>
    <row r="320" spans="1:6" x14ac:dyDescent="0.25">
      <c r="A320" s="17" t="s">
        <v>345</v>
      </c>
      <c r="B320" s="21" t="s">
        <v>518</v>
      </c>
      <c r="C320" s="17" t="s">
        <v>298</v>
      </c>
      <c r="D320" s="17" t="s">
        <v>346</v>
      </c>
      <c r="E320" s="8">
        <v>-4.9188227000000001E-2</v>
      </c>
      <c r="F320" s="14">
        <v>0.40352847200000003</v>
      </c>
    </row>
    <row r="321" spans="1:6" x14ac:dyDescent="0.25">
      <c r="A321" s="17" t="s">
        <v>345</v>
      </c>
      <c r="B321" s="21" t="s">
        <v>515</v>
      </c>
      <c r="C321" s="17" t="s">
        <v>473</v>
      </c>
      <c r="D321" s="17" t="s">
        <v>346</v>
      </c>
      <c r="E321" s="8">
        <v>-3.7205583E-2</v>
      </c>
      <c r="F321" s="14">
        <v>0.40352847200000003</v>
      </c>
    </row>
    <row r="322" spans="1:6" x14ac:dyDescent="0.25">
      <c r="A322" s="17" t="s">
        <v>358</v>
      </c>
      <c r="B322" s="21" t="s">
        <v>532</v>
      </c>
      <c r="C322" s="17" t="s">
        <v>475</v>
      </c>
      <c r="D322" s="17" t="s">
        <v>487</v>
      </c>
      <c r="E322" s="8">
        <v>-9.4798667000000003E-2</v>
      </c>
      <c r="F322" s="14">
        <v>0.40914579000000001</v>
      </c>
    </row>
    <row r="323" spans="1:6" x14ac:dyDescent="0.25">
      <c r="A323" s="17" t="s">
        <v>345</v>
      </c>
      <c r="B323" s="21" t="s">
        <v>516</v>
      </c>
      <c r="C323" s="17" t="s">
        <v>310</v>
      </c>
      <c r="D323" s="17" t="s">
        <v>346</v>
      </c>
      <c r="E323" s="8">
        <v>-4.2638504000000001E-2</v>
      </c>
      <c r="F323" s="14">
        <v>0.41903267799999999</v>
      </c>
    </row>
    <row r="324" spans="1:6" x14ac:dyDescent="0.25">
      <c r="A324" s="17" t="s">
        <v>345</v>
      </c>
      <c r="B324" s="21" t="s">
        <v>517</v>
      </c>
      <c r="C324" s="17" t="s">
        <v>284</v>
      </c>
      <c r="D324" s="17" t="s">
        <v>346</v>
      </c>
      <c r="E324" s="8">
        <v>3.1634806000000001E-2</v>
      </c>
      <c r="F324" s="14">
        <v>0.41903267799999999</v>
      </c>
    </row>
    <row r="325" spans="1:6" x14ac:dyDescent="0.25">
      <c r="A325" s="17" t="s">
        <v>345</v>
      </c>
      <c r="B325" s="21" t="s">
        <v>515</v>
      </c>
      <c r="C325" s="17" t="s">
        <v>322</v>
      </c>
      <c r="D325" s="17" t="s">
        <v>346</v>
      </c>
      <c r="E325" s="8">
        <v>4.3651721999999997E-2</v>
      </c>
      <c r="F325" s="14">
        <v>0.41903267799999999</v>
      </c>
    </row>
    <row r="326" spans="1:6" x14ac:dyDescent="0.25">
      <c r="A326" s="17" t="s">
        <v>345</v>
      </c>
      <c r="B326" s="21" t="s">
        <v>517</v>
      </c>
      <c r="C326" s="17" t="s">
        <v>476</v>
      </c>
      <c r="D326" s="17" t="s">
        <v>346</v>
      </c>
      <c r="E326" s="8">
        <v>5.4297746000000001E-2</v>
      </c>
      <c r="F326" s="14">
        <v>0.41903267799999999</v>
      </c>
    </row>
    <row r="327" spans="1:6" x14ac:dyDescent="0.25">
      <c r="A327" s="17" t="s">
        <v>358</v>
      </c>
      <c r="B327" s="21" t="s">
        <v>516</v>
      </c>
      <c r="C327" s="17" t="s">
        <v>502</v>
      </c>
      <c r="D327" s="17" t="s">
        <v>487</v>
      </c>
      <c r="E327" s="8">
        <v>7.5866722999999997E-2</v>
      </c>
      <c r="F327" s="14">
        <v>0.41903267799999999</v>
      </c>
    </row>
    <row r="328" spans="1:6" x14ac:dyDescent="0.25">
      <c r="A328" s="17" t="s">
        <v>345</v>
      </c>
      <c r="B328" s="21" t="s">
        <v>515</v>
      </c>
      <c r="C328" s="17" t="s">
        <v>314</v>
      </c>
      <c r="D328" s="17" t="s">
        <v>346</v>
      </c>
      <c r="E328" s="8">
        <v>-2.6474187E-2</v>
      </c>
      <c r="F328" s="14">
        <v>0.41921075899999999</v>
      </c>
    </row>
    <row r="329" spans="1:6" x14ac:dyDescent="0.25">
      <c r="A329" s="17" t="s">
        <v>345</v>
      </c>
      <c r="B329" s="21" t="s">
        <v>515</v>
      </c>
      <c r="C329" s="17" t="s">
        <v>293</v>
      </c>
      <c r="D329" s="17" t="s">
        <v>346</v>
      </c>
      <c r="E329" s="8">
        <v>3.9274394999999997E-2</v>
      </c>
      <c r="F329" s="14">
        <v>0.42506810699999997</v>
      </c>
    </row>
    <row r="330" spans="1:6" x14ac:dyDescent="0.25">
      <c r="A330" s="17" t="s">
        <v>345</v>
      </c>
      <c r="B330" s="21" t="s">
        <v>515</v>
      </c>
      <c r="C330" s="17" t="s">
        <v>338</v>
      </c>
      <c r="D330" s="17" t="s">
        <v>346</v>
      </c>
      <c r="E330" s="8">
        <v>-3.3299282999999999E-2</v>
      </c>
      <c r="F330" s="14">
        <v>0.42658965700000001</v>
      </c>
    </row>
    <row r="331" spans="1:6" x14ac:dyDescent="0.25">
      <c r="A331" s="17" t="s">
        <v>345</v>
      </c>
      <c r="B331" s="21" t="s">
        <v>515</v>
      </c>
      <c r="C331" s="17" t="s">
        <v>318</v>
      </c>
      <c r="D331" s="17" t="s">
        <v>346</v>
      </c>
      <c r="E331" s="8">
        <v>3.2850957E-2</v>
      </c>
      <c r="F331" s="14">
        <v>0.43113374900000001</v>
      </c>
    </row>
    <row r="332" spans="1:6" x14ac:dyDescent="0.25">
      <c r="A332" s="17" t="s">
        <v>358</v>
      </c>
      <c r="B332" s="21" t="s">
        <v>531</v>
      </c>
      <c r="C332" s="17" t="s">
        <v>503</v>
      </c>
      <c r="D332" s="17" t="s">
        <v>487</v>
      </c>
      <c r="E332" s="8">
        <v>-4.9515708999999998E-2</v>
      </c>
      <c r="F332" s="14">
        <v>0.43553296600000002</v>
      </c>
    </row>
    <row r="333" spans="1:6" x14ac:dyDescent="0.25">
      <c r="A333" s="17" t="s">
        <v>345</v>
      </c>
      <c r="B333" s="21" t="s">
        <v>519</v>
      </c>
      <c r="C333" s="17" t="s">
        <v>477</v>
      </c>
      <c r="D333" s="17" t="s">
        <v>346</v>
      </c>
      <c r="E333" s="8">
        <v>3.0985959E-2</v>
      </c>
      <c r="F333" s="14">
        <v>0.43553296600000002</v>
      </c>
    </row>
    <row r="334" spans="1:6" x14ac:dyDescent="0.25">
      <c r="A334" s="17" t="s">
        <v>358</v>
      </c>
      <c r="B334" s="21" t="s">
        <v>518</v>
      </c>
      <c r="C334" s="17" t="s">
        <v>279</v>
      </c>
      <c r="D334" s="17" t="s">
        <v>487</v>
      </c>
      <c r="E334" s="8">
        <v>4.8907256000000003E-2</v>
      </c>
      <c r="F334" s="14">
        <v>0.43774398599999997</v>
      </c>
    </row>
    <row r="335" spans="1:6" x14ac:dyDescent="0.25">
      <c r="A335" s="17" t="s">
        <v>345</v>
      </c>
      <c r="B335" s="21" t="s">
        <v>518</v>
      </c>
      <c r="C335" s="17" t="s">
        <v>289</v>
      </c>
      <c r="D335" s="17" t="s">
        <v>346</v>
      </c>
      <c r="E335" s="8">
        <v>2.6706866999999999E-2</v>
      </c>
      <c r="F335" s="14">
        <v>0.43821354899999998</v>
      </c>
    </row>
    <row r="336" spans="1:6" x14ac:dyDescent="0.25">
      <c r="A336" s="17" t="s">
        <v>345</v>
      </c>
      <c r="B336" s="21" t="s">
        <v>515</v>
      </c>
      <c r="C336" s="17" t="s">
        <v>478</v>
      </c>
      <c r="D336" s="17" t="s">
        <v>346</v>
      </c>
      <c r="E336" s="8">
        <v>3.8597436999999998E-2</v>
      </c>
      <c r="F336" s="14">
        <v>0.43821354899999998</v>
      </c>
    </row>
    <row r="337" spans="1:6" x14ac:dyDescent="0.25">
      <c r="A337" s="17" t="s">
        <v>345</v>
      </c>
      <c r="B337" s="21" t="s">
        <v>531</v>
      </c>
      <c r="C337" s="17" t="s">
        <v>479</v>
      </c>
      <c r="D337" s="17" t="s">
        <v>523</v>
      </c>
      <c r="E337" s="8">
        <v>2.4009526999999999E-2</v>
      </c>
      <c r="F337" s="14">
        <v>0.44107964999999999</v>
      </c>
    </row>
    <row r="338" spans="1:6" x14ac:dyDescent="0.25">
      <c r="A338" s="17" t="s">
        <v>358</v>
      </c>
      <c r="B338" s="21" t="s">
        <v>516</v>
      </c>
      <c r="C338" s="17" t="s">
        <v>504</v>
      </c>
      <c r="D338" s="17" t="s">
        <v>487</v>
      </c>
      <c r="E338" s="8">
        <v>4.2414957000000003E-2</v>
      </c>
      <c r="F338" s="14">
        <v>0.44107964999999999</v>
      </c>
    </row>
    <row r="339" spans="1:6" x14ac:dyDescent="0.25">
      <c r="A339" s="17" t="s">
        <v>345</v>
      </c>
      <c r="B339" s="21" t="s">
        <v>517</v>
      </c>
      <c r="C339" s="17" t="s">
        <v>480</v>
      </c>
      <c r="D339" s="17" t="s">
        <v>346</v>
      </c>
      <c r="E339" s="8">
        <v>-1.5114964E-2</v>
      </c>
      <c r="F339" s="14">
        <v>0.449906221</v>
      </c>
    </row>
    <row r="340" spans="1:6" x14ac:dyDescent="0.25">
      <c r="A340" s="17" t="s">
        <v>358</v>
      </c>
      <c r="B340" s="21" t="s">
        <v>516</v>
      </c>
      <c r="C340" s="17" t="s">
        <v>505</v>
      </c>
      <c r="D340" s="17" t="s">
        <v>487</v>
      </c>
      <c r="E340" s="8">
        <v>-2.9766981000000001E-2</v>
      </c>
      <c r="F340" s="14">
        <v>0.45247052399999999</v>
      </c>
    </row>
    <row r="341" spans="1:6" x14ac:dyDescent="0.25">
      <c r="A341" s="17" t="s">
        <v>345</v>
      </c>
      <c r="B341" s="21" t="s">
        <v>517</v>
      </c>
      <c r="C341" s="17" t="s">
        <v>481</v>
      </c>
      <c r="D341" s="17" t="s">
        <v>346</v>
      </c>
      <c r="E341" s="8">
        <v>-1.0862281999999999E-2</v>
      </c>
      <c r="F341" s="14">
        <v>0.455881327</v>
      </c>
    </row>
    <row r="342" spans="1:6" x14ac:dyDescent="0.25">
      <c r="A342" s="17" t="s">
        <v>358</v>
      </c>
      <c r="B342" s="21" t="s">
        <v>516</v>
      </c>
      <c r="C342" s="17" t="s">
        <v>506</v>
      </c>
      <c r="D342" s="17" t="s">
        <v>487</v>
      </c>
      <c r="E342" s="8">
        <v>-1.4188556E-2</v>
      </c>
      <c r="F342" s="14">
        <v>0.45784887099999999</v>
      </c>
    </row>
    <row r="343" spans="1:6" x14ac:dyDescent="0.25">
      <c r="A343" s="17" t="s">
        <v>345</v>
      </c>
      <c r="B343" s="21" t="s">
        <v>517</v>
      </c>
      <c r="C343" s="17" t="s">
        <v>483</v>
      </c>
      <c r="D343" s="17" t="s">
        <v>346</v>
      </c>
      <c r="E343" s="8">
        <v>-7.2949290000000003E-3</v>
      </c>
      <c r="F343" s="14">
        <v>0.45784887099999999</v>
      </c>
    </row>
    <row r="344" spans="1:6" x14ac:dyDescent="0.25">
      <c r="A344" s="17" t="s">
        <v>345</v>
      </c>
      <c r="B344" s="21" t="s">
        <v>517</v>
      </c>
      <c r="C344" s="17" t="s">
        <v>482</v>
      </c>
      <c r="D344" s="17" t="s">
        <v>346</v>
      </c>
      <c r="E344" s="8">
        <v>-7.2694320000000002E-3</v>
      </c>
      <c r="F344" s="14">
        <v>0.45784887099999999</v>
      </c>
    </row>
    <row r="345" spans="1:6" x14ac:dyDescent="0.25">
      <c r="A345" s="17" t="s">
        <v>345</v>
      </c>
      <c r="B345" s="21" t="s">
        <v>511</v>
      </c>
      <c r="C345" s="17" t="s">
        <v>292</v>
      </c>
      <c r="D345" s="17" t="s">
        <v>347</v>
      </c>
      <c r="E345" s="8">
        <v>8.3923220000000007E-3</v>
      </c>
      <c r="F345" s="14">
        <v>0.45784887099999999</v>
      </c>
    </row>
    <row r="346" spans="1:6" x14ac:dyDescent="0.25">
      <c r="A346" s="17" t="s">
        <v>358</v>
      </c>
      <c r="B346" s="21" t="s">
        <v>532</v>
      </c>
      <c r="C346" s="17" t="s">
        <v>507</v>
      </c>
      <c r="D346" s="17" t="s">
        <v>487</v>
      </c>
      <c r="E346" s="8">
        <v>-1.0587826999999999E-2</v>
      </c>
      <c r="F346" s="14">
        <v>0.460000409</v>
      </c>
    </row>
    <row r="347" spans="1:6" x14ac:dyDescent="0.25">
      <c r="A347" s="17" t="s">
        <v>345</v>
      </c>
      <c r="B347" s="21" t="s">
        <v>515</v>
      </c>
      <c r="C347" s="17" t="s">
        <v>484</v>
      </c>
      <c r="D347" s="17" t="s">
        <v>346</v>
      </c>
      <c r="E347" s="8">
        <v>7.6017299999999995E-4</v>
      </c>
      <c r="F347" s="14">
        <v>0.463997879</v>
      </c>
    </row>
    <row r="348" spans="1:6" x14ac:dyDescent="0.25">
      <c r="A348" s="17" t="s">
        <v>345</v>
      </c>
      <c r="B348" s="21" t="s">
        <v>520</v>
      </c>
      <c r="C348" s="17" t="s">
        <v>577</v>
      </c>
      <c r="D348" s="17" t="s">
        <v>347</v>
      </c>
      <c r="E348" s="8">
        <v>1.4998469999999999E-3</v>
      </c>
      <c r="F348" s="14">
        <v>0.463997879</v>
      </c>
    </row>
    <row r="349" spans="1:6" x14ac:dyDescent="0.25">
      <c r="A349" s="17" t="s">
        <v>345</v>
      </c>
      <c r="B349" s="21" t="s">
        <v>517</v>
      </c>
      <c r="C349" s="17" t="s">
        <v>485</v>
      </c>
      <c r="D349" s="17" t="s">
        <v>346</v>
      </c>
      <c r="E349" s="8">
        <v>1.504612E-3</v>
      </c>
      <c r="F349" s="14">
        <v>0.463997879</v>
      </c>
    </row>
  </sheetData>
  <autoFilter ref="A12:F12">
    <sortState ref="A13:F349">
      <sortCondition ref="F12"/>
    </sortState>
  </autoFilter>
  <conditionalFormatting sqref="E13:E182">
    <cfRule type="cellIs" dxfId="6" priority="2" operator="greaterThan">
      <formula>0</formula>
    </cfRule>
    <cfRule type="cellIs" dxfId="5" priority="3" operator="lessThan">
      <formula>0</formula>
    </cfRule>
  </conditionalFormatting>
  <conditionalFormatting sqref="F13:F349">
    <cfRule type="cellIs" dxfId="4" priority="1" operator="lessThan">
      <formula>0.05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51"/>
  <sheetViews>
    <sheetView zoomScale="55" zoomScaleNormal="55" workbookViewId="0">
      <selection activeCell="B6" sqref="B6"/>
    </sheetView>
  </sheetViews>
  <sheetFormatPr defaultColWidth="11" defaultRowHeight="15.75" x14ac:dyDescent="0.25"/>
  <cols>
    <col min="1" max="1" width="10.375" customWidth="1"/>
    <col min="2" max="2" width="31.5" customWidth="1"/>
    <col min="3" max="3" width="49.625" style="9" bestFit="1" customWidth="1"/>
    <col min="4" max="4" width="34.875" style="11" bestFit="1" customWidth="1"/>
  </cols>
  <sheetData>
    <row r="1" spans="1:4" x14ac:dyDescent="0.25">
      <c r="A1" s="1" t="s">
        <v>639</v>
      </c>
      <c r="B1" s="8"/>
      <c r="C1" s="11"/>
      <c r="D1"/>
    </row>
    <row r="2" spans="1:4" x14ac:dyDescent="0.25">
      <c r="A2" s="2"/>
      <c r="B2" s="8"/>
      <c r="C2" s="11"/>
      <c r="D2"/>
    </row>
    <row r="3" spans="1:4" x14ac:dyDescent="0.25">
      <c r="A3" s="3" t="s">
        <v>521</v>
      </c>
      <c r="B3" s="7"/>
      <c r="C3" s="11"/>
      <c r="D3"/>
    </row>
    <row r="4" spans="1:4" x14ac:dyDescent="0.25">
      <c r="A4" s="4" t="s">
        <v>633</v>
      </c>
      <c r="B4" s="12"/>
      <c r="C4" s="11"/>
      <c r="D4"/>
    </row>
    <row r="5" spans="1:4" x14ac:dyDescent="0.25">
      <c r="A5" s="4"/>
      <c r="B5" s="12"/>
      <c r="C5" s="11"/>
      <c r="D5"/>
    </row>
    <row r="6" spans="1:4" x14ac:dyDescent="0.25">
      <c r="A6" t="s">
        <v>634</v>
      </c>
    </row>
    <row r="7" spans="1:4" x14ac:dyDescent="0.25">
      <c r="A7" t="s">
        <v>631</v>
      </c>
    </row>
    <row r="9" spans="1:4" x14ac:dyDescent="0.25">
      <c r="A9" s="16" t="s">
        <v>635</v>
      </c>
      <c r="B9" s="16" t="s">
        <v>344</v>
      </c>
      <c r="C9" s="6" t="s">
        <v>342</v>
      </c>
      <c r="D9" s="10" t="s">
        <v>343</v>
      </c>
    </row>
    <row r="10" spans="1:4" x14ac:dyDescent="0.25">
      <c r="A10" s="21" t="s">
        <v>517</v>
      </c>
      <c r="B10" s="21" t="s">
        <v>13</v>
      </c>
      <c r="C10" s="9">
        <v>0.96013442703528495</v>
      </c>
      <c r="D10" s="11">
        <v>4.3210213640323099E-3</v>
      </c>
    </row>
    <row r="11" spans="1:4" x14ac:dyDescent="0.25">
      <c r="A11" s="21" t="s">
        <v>520</v>
      </c>
      <c r="B11" s="21" t="s">
        <v>37</v>
      </c>
      <c r="C11" s="9">
        <v>-1.0188174520238</v>
      </c>
      <c r="D11" s="11">
        <v>4.3210213640323099E-3</v>
      </c>
    </row>
    <row r="12" spans="1:4" x14ac:dyDescent="0.25">
      <c r="A12" s="21" t="s">
        <v>520</v>
      </c>
      <c r="B12" s="21" t="s">
        <v>4</v>
      </c>
      <c r="C12" s="9">
        <v>-1.70965235843893</v>
      </c>
      <c r="D12" s="11">
        <v>4.3210213640323099E-3</v>
      </c>
    </row>
    <row r="13" spans="1:4" x14ac:dyDescent="0.25">
      <c r="A13" s="21" t="s">
        <v>520</v>
      </c>
      <c r="B13" s="21" t="s">
        <v>16</v>
      </c>
      <c r="C13" s="9">
        <v>-1.65879656394668</v>
      </c>
      <c r="D13" s="11">
        <v>4.3210213640323099E-3</v>
      </c>
    </row>
    <row r="14" spans="1:4" x14ac:dyDescent="0.25">
      <c r="A14" s="21" t="s">
        <v>520</v>
      </c>
      <c r="B14" s="21" t="s">
        <v>23</v>
      </c>
      <c r="C14" s="9">
        <v>-1.7171837641682901</v>
      </c>
      <c r="D14" s="11">
        <v>4.3210213640323099E-3</v>
      </c>
    </row>
    <row r="15" spans="1:4" x14ac:dyDescent="0.25">
      <c r="A15" s="21" t="s">
        <v>520</v>
      </c>
      <c r="B15" s="21" t="s">
        <v>9</v>
      </c>
      <c r="C15" s="9">
        <v>-1.79078362307118</v>
      </c>
      <c r="D15" s="11">
        <v>4.3210213640323099E-3</v>
      </c>
    </row>
    <row r="16" spans="1:4" x14ac:dyDescent="0.25">
      <c r="A16" s="21" t="s">
        <v>520</v>
      </c>
      <c r="B16" s="21" t="s">
        <v>18</v>
      </c>
      <c r="C16" s="9">
        <v>-1.6287792685732601</v>
      </c>
      <c r="D16" s="11">
        <v>4.3210213640323099E-3</v>
      </c>
    </row>
    <row r="17" spans="1:4" x14ac:dyDescent="0.25">
      <c r="A17" s="21" t="s">
        <v>520</v>
      </c>
      <c r="B17" s="21" t="s">
        <v>28</v>
      </c>
      <c r="C17" s="9">
        <v>-1.09800698992085</v>
      </c>
      <c r="D17" s="11">
        <v>4.3210213640323099E-3</v>
      </c>
    </row>
    <row r="18" spans="1:4" x14ac:dyDescent="0.25">
      <c r="A18" s="21" t="s">
        <v>520</v>
      </c>
      <c r="B18" s="21" t="s">
        <v>10</v>
      </c>
      <c r="C18" s="9">
        <v>-1.06902614203969</v>
      </c>
      <c r="D18" s="11">
        <v>4.3210213640323099E-3</v>
      </c>
    </row>
    <row r="19" spans="1:4" x14ac:dyDescent="0.25">
      <c r="A19" s="21" t="s">
        <v>520</v>
      </c>
      <c r="B19" s="21" t="s">
        <v>24</v>
      </c>
      <c r="C19" s="9">
        <v>-1.4633723975816799</v>
      </c>
      <c r="D19" s="11">
        <v>4.3210213640323099E-3</v>
      </c>
    </row>
    <row r="20" spans="1:4" x14ac:dyDescent="0.25">
      <c r="A20" s="21" t="s">
        <v>520</v>
      </c>
      <c r="B20" s="21" t="s">
        <v>5</v>
      </c>
      <c r="C20" s="9">
        <v>-1.61831971699842</v>
      </c>
      <c r="D20" s="11">
        <v>4.3210213640323099E-3</v>
      </c>
    </row>
    <row r="21" spans="1:4" x14ac:dyDescent="0.25">
      <c r="A21" s="21" t="s">
        <v>520</v>
      </c>
      <c r="B21" s="21" t="s">
        <v>19</v>
      </c>
      <c r="C21" s="9">
        <v>-1.59178363593879</v>
      </c>
      <c r="D21" s="11">
        <v>4.3210213640323099E-3</v>
      </c>
    </row>
    <row r="22" spans="1:4" x14ac:dyDescent="0.25">
      <c r="A22" s="21" t="s">
        <v>520</v>
      </c>
      <c r="B22" s="21" t="s">
        <v>17</v>
      </c>
      <c r="C22" s="9">
        <v>-1.5677914580946</v>
      </c>
      <c r="D22" s="11">
        <v>4.3210213640323099E-3</v>
      </c>
    </row>
    <row r="23" spans="1:4" x14ac:dyDescent="0.25">
      <c r="A23" s="21" t="s">
        <v>520</v>
      </c>
      <c r="B23" s="21" t="s">
        <v>11</v>
      </c>
      <c r="C23" s="9">
        <v>-1.6510722238901001</v>
      </c>
      <c r="D23" s="11">
        <v>4.3210213640323099E-3</v>
      </c>
    </row>
    <row r="24" spans="1:4" x14ac:dyDescent="0.25">
      <c r="A24" s="21" t="s">
        <v>520</v>
      </c>
      <c r="B24" s="21" t="s">
        <v>6</v>
      </c>
      <c r="C24" s="9">
        <v>-1.59444870224857</v>
      </c>
      <c r="D24" s="11">
        <v>4.3210213640323099E-3</v>
      </c>
    </row>
    <row r="25" spans="1:4" x14ac:dyDescent="0.25">
      <c r="A25" s="21" t="s">
        <v>520</v>
      </c>
      <c r="B25" s="21" t="s">
        <v>22</v>
      </c>
      <c r="C25" s="9">
        <v>-1.08374901163358</v>
      </c>
      <c r="D25" s="11">
        <v>4.3210213640323099E-3</v>
      </c>
    </row>
    <row r="26" spans="1:4" x14ac:dyDescent="0.25">
      <c r="A26" s="21" t="s">
        <v>520</v>
      </c>
      <c r="B26" s="21" t="s">
        <v>36</v>
      </c>
      <c r="C26" s="9">
        <v>-1.3714233792066099</v>
      </c>
      <c r="D26" s="11">
        <v>4.3210213640323099E-3</v>
      </c>
    </row>
    <row r="27" spans="1:4" x14ac:dyDescent="0.25">
      <c r="A27" s="21" t="s">
        <v>520</v>
      </c>
      <c r="B27" s="21" t="s">
        <v>20</v>
      </c>
      <c r="C27" s="9">
        <v>-0.74074045288510004</v>
      </c>
      <c r="D27" s="11">
        <v>4.3210213640323099E-3</v>
      </c>
    </row>
    <row r="28" spans="1:4" x14ac:dyDescent="0.25">
      <c r="A28" s="21" t="s">
        <v>520</v>
      </c>
      <c r="B28" s="21" t="s">
        <v>21</v>
      </c>
      <c r="C28" s="9">
        <v>-1.4166842631942</v>
      </c>
      <c r="D28" s="11">
        <v>4.3210213640323099E-3</v>
      </c>
    </row>
    <row r="29" spans="1:4" x14ac:dyDescent="0.25">
      <c r="A29" s="21" t="s">
        <v>520</v>
      </c>
      <c r="B29" s="21" t="s">
        <v>29</v>
      </c>
      <c r="C29" s="9">
        <v>-1.2500028714474001</v>
      </c>
      <c r="D29" s="11">
        <v>4.3210213640323099E-3</v>
      </c>
    </row>
    <row r="30" spans="1:4" x14ac:dyDescent="0.25">
      <c r="A30" s="21" t="s">
        <v>520</v>
      </c>
      <c r="B30" s="21" t="s">
        <v>34</v>
      </c>
      <c r="C30" s="9">
        <v>-1.2752184817654</v>
      </c>
      <c r="D30" s="11">
        <v>4.3210213640323099E-3</v>
      </c>
    </row>
    <row r="31" spans="1:4" x14ac:dyDescent="0.25">
      <c r="A31" s="21" t="s">
        <v>520</v>
      </c>
      <c r="B31" s="21" t="s">
        <v>12</v>
      </c>
      <c r="C31" s="9">
        <v>-1.3638247439012301</v>
      </c>
      <c r="D31" s="11">
        <v>4.3210213640323099E-3</v>
      </c>
    </row>
    <row r="32" spans="1:4" x14ac:dyDescent="0.25">
      <c r="A32" s="21" t="s">
        <v>520</v>
      </c>
      <c r="B32" s="21" t="s">
        <v>7</v>
      </c>
      <c r="C32" s="9">
        <v>-1.40732194807373</v>
      </c>
      <c r="D32" s="11">
        <v>4.3210213640323099E-3</v>
      </c>
    </row>
    <row r="33" spans="1:4" x14ac:dyDescent="0.25">
      <c r="A33" s="21" t="s">
        <v>520</v>
      </c>
      <c r="B33" s="21" t="s">
        <v>0</v>
      </c>
      <c r="C33" s="9">
        <v>-1.54898493529028</v>
      </c>
      <c r="D33" s="11">
        <v>4.3210213640323099E-3</v>
      </c>
    </row>
    <row r="34" spans="1:4" x14ac:dyDescent="0.25">
      <c r="A34" s="21" t="s">
        <v>520</v>
      </c>
      <c r="B34" s="21" t="s">
        <v>1</v>
      </c>
      <c r="C34" s="9">
        <v>-1.7462544623756699</v>
      </c>
      <c r="D34" s="11">
        <v>4.3210213640323099E-3</v>
      </c>
    </row>
    <row r="35" spans="1:4" x14ac:dyDescent="0.25">
      <c r="A35" s="21" t="s">
        <v>520</v>
      </c>
      <c r="B35" s="21" t="s">
        <v>2</v>
      </c>
      <c r="C35" s="9">
        <v>-1.92618865379355</v>
      </c>
      <c r="D35" s="11">
        <v>4.3210213640323099E-3</v>
      </c>
    </row>
    <row r="36" spans="1:4" x14ac:dyDescent="0.25">
      <c r="A36" s="21" t="s">
        <v>520</v>
      </c>
      <c r="B36" s="21" t="s">
        <v>3</v>
      </c>
      <c r="C36" s="9">
        <v>-1.7673278149717999</v>
      </c>
      <c r="D36" s="11">
        <v>4.3210213640323099E-3</v>
      </c>
    </row>
    <row r="37" spans="1:4" x14ac:dyDescent="0.25">
      <c r="A37" s="21" t="s">
        <v>520</v>
      </c>
      <c r="B37" s="21" t="s">
        <v>15</v>
      </c>
      <c r="C37" s="9">
        <v>-1.65543657089816</v>
      </c>
      <c r="D37" s="11">
        <v>4.3210213640323099E-3</v>
      </c>
    </row>
    <row r="38" spans="1:4" x14ac:dyDescent="0.25">
      <c r="A38" s="21" t="s">
        <v>520</v>
      </c>
      <c r="B38" s="21" t="s">
        <v>33</v>
      </c>
      <c r="C38" s="9">
        <v>-1.1130089618291901</v>
      </c>
      <c r="D38" s="11">
        <v>4.3210213640323099E-3</v>
      </c>
    </row>
    <row r="39" spans="1:4" x14ac:dyDescent="0.25">
      <c r="A39" s="21" t="s">
        <v>520</v>
      </c>
      <c r="B39" s="21" t="s">
        <v>32</v>
      </c>
      <c r="C39" s="9">
        <v>-1.1588143283786501</v>
      </c>
      <c r="D39" s="11">
        <v>4.3210213640323099E-3</v>
      </c>
    </row>
    <row r="40" spans="1:4" x14ac:dyDescent="0.25">
      <c r="A40" s="21" t="s">
        <v>520</v>
      </c>
      <c r="B40" s="21" t="s">
        <v>35</v>
      </c>
      <c r="C40" s="9">
        <v>-1.2325582962923201</v>
      </c>
      <c r="D40" s="11">
        <v>4.3210213640323099E-3</v>
      </c>
    </row>
    <row r="41" spans="1:4" x14ac:dyDescent="0.25">
      <c r="A41" s="21" t="s">
        <v>520</v>
      </c>
      <c r="B41" s="21" t="s">
        <v>30</v>
      </c>
      <c r="C41" s="9">
        <v>-1.3777523165025101</v>
      </c>
      <c r="D41" s="11">
        <v>4.3210213640323099E-3</v>
      </c>
    </row>
    <row r="42" spans="1:4" x14ac:dyDescent="0.25">
      <c r="A42" s="21" t="s">
        <v>520</v>
      </c>
      <c r="B42" s="21" t="s">
        <v>31</v>
      </c>
      <c r="C42" s="9">
        <v>-1.30393133738065</v>
      </c>
      <c r="D42" s="11">
        <v>4.3210213640323099E-3</v>
      </c>
    </row>
    <row r="43" spans="1:4" x14ac:dyDescent="0.25">
      <c r="A43" s="21" t="s">
        <v>520</v>
      </c>
      <c r="B43" s="21" t="s">
        <v>14</v>
      </c>
      <c r="C43" s="9">
        <v>-1.33489290595875</v>
      </c>
      <c r="D43" s="11">
        <v>4.3210213640323099E-3</v>
      </c>
    </row>
    <row r="44" spans="1:4" x14ac:dyDescent="0.25">
      <c r="A44" s="21" t="s">
        <v>520</v>
      </c>
      <c r="B44" s="21" t="s">
        <v>25</v>
      </c>
      <c r="C44" s="9">
        <v>-1.1907405818825401</v>
      </c>
      <c r="D44" s="11">
        <v>4.3210213640323099E-3</v>
      </c>
    </row>
    <row r="45" spans="1:4" x14ac:dyDescent="0.25">
      <c r="A45" s="21" t="s">
        <v>520</v>
      </c>
      <c r="B45" s="21" t="s">
        <v>27</v>
      </c>
      <c r="C45" s="9">
        <v>-1.4899342881449</v>
      </c>
      <c r="D45" s="11">
        <v>4.3210213640323099E-3</v>
      </c>
    </row>
    <row r="46" spans="1:4" x14ac:dyDescent="0.25">
      <c r="A46" s="21" t="s">
        <v>520</v>
      </c>
      <c r="B46" s="21" t="s">
        <v>26</v>
      </c>
      <c r="C46" s="9">
        <v>-1.39151624921971</v>
      </c>
      <c r="D46" s="11">
        <v>4.3210213640323099E-3</v>
      </c>
    </row>
    <row r="47" spans="1:4" x14ac:dyDescent="0.25">
      <c r="A47" s="21" t="s">
        <v>520</v>
      </c>
      <c r="B47" s="21" t="s">
        <v>8</v>
      </c>
      <c r="C47" s="9">
        <v>-1.2089766759592799</v>
      </c>
      <c r="D47" s="11">
        <v>4.3210213640323099E-3</v>
      </c>
    </row>
    <row r="48" spans="1:4" x14ac:dyDescent="0.25">
      <c r="A48" s="21" t="s">
        <v>520</v>
      </c>
      <c r="B48" s="21" t="s">
        <v>38</v>
      </c>
      <c r="C48" s="9">
        <v>-1.6756523053365</v>
      </c>
      <c r="D48" s="11">
        <v>4.3486077856321999E-3</v>
      </c>
    </row>
    <row r="49" spans="1:4" x14ac:dyDescent="0.25">
      <c r="A49" s="21" t="s">
        <v>513</v>
      </c>
      <c r="B49" s="21" t="s">
        <v>50</v>
      </c>
      <c r="C49" s="9">
        <v>-0.87246287964324298</v>
      </c>
      <c r="D49" s="11">
        <v>4.4402499178932296E-3</v>
      </c>
    </row>
    <row r="50" spans="1:4" x14ac:dyDescent="0.25">
      <c r="A50" s="21" t="s">
        <v>520</v>
      </c>
      <c r="B50" s="21" t="s">
        <v>48</v>
      </c>
      <c r="C50" s="9">
        <v>-1.43084779947438</v>
      </c>
      <c r="D50" s="11">
        <v>4.4402499178932296E-3</v>
      </c>
    </row>
    <row r="51" spans="1:4" x14ac:dyDescent="0.25">
      <c r="A51" s="21" t="s">
        <v>520</v>
      </c>
      <c r="B51" s="21" t="s">
        <v>49</v>
      </c>
      <c r="C51" s="9">
        <v>-0.92579866576782899</v>
      </c>
      <c r="D51" s="11">
        <v>4.4402499178932296E-3</v>
      </c>
    </row>
    <row r="52" spans="1:4" x14ac:dyDescent="0.25">
      <c r="A52" s="21" t="s">
        <v>520</v>
      </c>
      <c r="B52" s="21" t="s">
        <v>41</v>
      </c>
      <c r="C52" s="9">
        <v>-1.1239873211340501</v>
      </c>
      <c r="D52" s="11">
        <v>4.4402499178932296E-3</v>
      </c>
    </row>
    <row r="53" spans="1:4" x14ac:dyDescent="0.25">
      <c r="A53" s="21" t="s">
        <v>520</v>
      </c>
      <c r="B53" s="21" t="s">
        <v>45</v>
      </c>
      <c r="C53" s="9">
        <v>-1.01858824948979</v>
      </c>
      <c r="D53" s="11">
        <v>4.4402499178932296E-3</v>
      </c>
    </row>
    <row r="54" spans="1:4" x14ac:dyDescent="0.25">
      <c r="A54" s="21" t="s">
        <v>520</v>
      </c>
      <c r="B54" s="21" t="s">
        <v>51</v>
      </c>
      <c r="C54" s="9">
        <v>-1.4620918588604099</v>
      </c>
      <c r="D54" s="11">
        <v>4.4402499178932296E-3</v>
      </c>
    </row>
    <row r="55" spans="1:4" x14ac:dyDescent="0.25">
      <c r="A55" s="21" t="s">
        <v>520</v>
      </c>
      <c r="B55" s="21" t="s">
        <v>43</v>
      </c>
      <c r="C55" s="9">
        <v>-0.85746773873082505</v>
      </c>
      <c r="D55" s="11">
        <v>4.4402499178932296E-3</v>
      </c>
    </row>
    <row r="56" spans="1:4" x14ac:dyDescent="0.25">
      <c r="A56" s="21" t="s">
        <v>520</v>
      </c>
      <c r="B56" s="21" t="s">
        <v>55</v>
      </c>
      <c r="C56" s="9">
        <v>-1.0468643742036801</v>
      </c>
      <c r="D56" s="11">
        <v>4.4402499178932296E-3</v>
      </c>
    </row>
    <row r="57" spans="1:4" x14ac:dyDescent="0.25">
      <c r="A57" s="21" t="s">
        <v>520</v>
      </c>
      <c r="B57" s="21" t="s">
        <v>40</v>
      </c>
      <c r="C57" s="9">
        <v>-1.2464699247953299</v>
      </c>
      <c r="D57" s="11">
        <v>4.4402499178932296E-3</v>
      </c>
    </row>
    <row r="58" spans="1:4" x14ac:dyDescent="0.25">
      <c r="A58" s="21" t="s">
        <v>520</v>
      </c>
      <c r="B58" s="21" t="s">
        <v>39</v>
      </c>
      <c r="C58" s="9">
        <v>-1.31090380238988</v>
      </c>
      <c r="D58" s="11">
        <v>4.4402499178932296E-3</v>
      </c>
    </row>
    <row r="59" spans="1:4" x14ac:dyDescent="0.25">
      <c r="A59" s="21" t="s">
        <v>520</v>
      </c>
      <c r="B59" s="21" t="s">
        <v>56</v>
      </c>
      <c r="C59" s="9">
        <v>-0.90450008740209797</v>
      </c>
      <c r="D59" s="11">
        <v>4.4402499178932296E-3</v>
      </c>
    </row>
    <row r="60" spans="1:4" x14ac:dyDescent="0.25">
      <c r="A60" s="21" t="s">
        <v>520</v>
      </c>
      <c r="B60" s="21" t="s">
        <v>52</v>
      </c>
      <c r="C60" s="9">
        <v>-0.78653696116857896</v>
      </c>
      <c r="D60" s="11">
        <v>4.4402499178932296E-3</v>
      </c>
    </row>
    <row r="61" spans="1:4" x14ac:dyDescent="0.25">
      <c r="A61" s="21" t="s">
        <v>520</v>
      </c>
      <c r="B61" s="21" t="s">
        <v>53</v>
      </c>
      <c r="C61" s="9">
        <v>-1.0405918878904601</v>
      </c>
      <c r="D61" s="11">
        <v>4.4402499178932296E-3</v>
      </c>
    </row>
    <row r="62" spans="1:4" x14ac:dyDescent="0.25">
      <c r="A62" s="21" t="s">
        <v>520</v>
      </c>
      <c r="B62" s="21" t="s">
        <v>54</v>
      </c>
      <c r="C62" s="9">
        <v>-0.65966988537677096</v>
      </c>
      <c r="D62" s="11">
        <v>4.4402499178932296E-3</v>
      </c>
    </row>
    <row r="63" spans="1:4" x14ac:dyDescent="0.25">
      <c r="A63" s="21" t="s">
        <v>520</v>
      </c>
      <c r="B63" s="21" t="s">
        <v>46</v>
      </c>
      <c r="C63" s="9">
        <v>-1.37550638822917</v>
      </c>
      <c r="D63" s="11">
        <v>4.4402499178932296E-3</v>
      </c>
    </row>
    <row r="64" spans="1:4" x14ac:dyDescent="0.25">
      <c r="A64" s="21" t="s">
        <v>520</v>
      </c>
      <c r="B64" s="21" t="s">
        <v>42</v>
      </c>
      <c r="C64" s="9">
        <v>-1.2941284375556199</v>
      </c>
      <c r="D64" s="11">
        <v>4.4402499178932296E-3</v>
      </c>
    </row>
    <row r="65" spans="1:4" x14ac:dyDescent="0.25">
      <c r="A65" s="21" t="s">
        <v>520</v>
      </c>
      <c r="B65" s="21" t="s">
        <v>44</v>
      </c>
      <c r="C65" s="9">
        <v>-1.2896226575596399</v>
      </c>
      <c r="D65" s="11">
        <v>4.4402499178932296E-3</v>
      </c>
    </row>
    <row r="66" spans="1:4" x14ac:dyDescent="0.25">
      <c r="A66" s="21" t="s">
        <v>520</v>
      </c>
      <c r="B66" s="21" t="s">
        <v>47</v>
      </c>
      <c r="C66" s="9">
        <v>-0.85620343727348602</v>
      </c>
      <c r="D66" s="11">
        <v>4.4402499178932296E-3</v>
      </c>
    </row>
    <row r="67" spans="1:4" x14ac:dyDescent="0.25">
      <c r="A67" s="21" t="s">
        <v>520</v>
      </c>
      <c r="B67" s="21" t="s">
        <v>57</v>
      </c>
      <c r="C67" s="9">
        <v>-1.5889038415197201</v>
      </c>
      <c r="D67" s="11">
        <v>4.47015937545568E-3</v>
      </c>
    </row>
    <row r="68" spans="1:4" x14ac:dyDescent="0.25">
      <c r="A68" s="21" t="s">
        <v>520</v>
      </c>
      <c r="B68" s="21" t="s">
        <v>58</v>
      </c>
      <c r="C68" s="9">
        <v>-0.96352840025412401</v>
      </c>
      <c r="D68" s="11">
        <v>4.6236985416609399E-3</v>
      </c>
    </row>
    <row r="69" spans="1:4" x14ac:dyDescent="0.25">
      <c r="A69" s="21" t="s">
        <v>520</v>
      </c>
      <c r="B69" s="21" t="s">
        <v>60</v>
      </c>
      <c r="C69" s="9">
        <v>-1.22564584183975</v>
      </c>
      <c r="D69" s="11">
        <v>4.7091316955645401E-3</v>
      </c>
    </row>
    <row r="70" spans="1:4" x14ac:dyDescent="0.25">
      <c r="A70" s="21" t="s">
        <v>520</v>
      </c>
      <c r="B70" s="21" t="s">
        <v>59</v>
      </c>
      <c r="C70" s="9">
        <v>-1.5921662442000899</v>
      </c>
      <c r="D70" s="11">
        <v>4.7091316955645401E-3</v>
      </c>
    </row>
    <row r="71" spans="1:4" x14ac:dyDescent="0.25">
      <c r="A71" s="21" t="s">
        <v>520</v>
      </c>
      <c r="B71" s="21" t="s">
        <v>61</v>
      </c>
      <c r="C71" s="9">
        <v>-0.77717466191885098</v>
      </c>
      <c r="D71" s="11">
        <v>4.8980485921950303E-3</v>
      </c>
    </row>
    <row r="72" spans="1:4" x14ac:dyDescent="0.25">
      <c r="A72" s="21" t="s">
        <v>520</v>
      </c>
      <c r="B72" s="21" t="s">
        <v>62</v>
      </c>
      <c r="C72" s="9">
        <v>-1.7128483662412399</v>
      </c>
      <c r="D72" s="11">
        <v>5.30521536181232E-3</v>
      </c>
    </row>
    <row r="73" spans="1:4" x14ac:dyDescent="0.25">
      <c r="A73" s="21" t="s">
        <v>520</v>
      </c>
      <c r="B73" s="21" t="s">
        <v>64</v>
      </c>
      <c r="C73" s="9">
        <v>-1.3150079135384301</v>
      </c>
      <c r="D73" s="11">
        <v>5.3948020014637898E-3</v>
      </c>
    </row>
    <row r="74" spans="1:4" x14ac:dyDescent="0.25">
      <c r="A74" s="21" t="s">
        <v>520</v>
      </c>
      <c r="B74" s="21" t="s">
        <v>65</v>
      </c>
      <c r="C74" s="9">
        <v>-0.31499112126134099</v>
      </c>
      <c r="D74" s="11">
        <v>5.3948020014637898E-3</v>
      </c>
    </row>
    <row r="75" spans="1:4" x14ac:dyDescent="0.25">
      <c r="A75" s="21" t="s">
        <v>520</v>
      </c>
      <c r="B75" s="21" t="s">
        <v>63</v>
      </c>
      <c r="C75" s="9">
        <v>-1.1811351073071901</v>
      </c>
      <c r="D75" s="11">
        <v>5.3948020014637898E-3</v>
      </c>
    </row>
    <row r="76" spans="1:4" x14ac:dyDescent="0.25">
      <c r="A76" s="21" t="s">
        <v>520</v>
      </c>
      <c r="B76" s="21" t="s">
        <v>66</v>
      </c>
      <c r="C76" s="9">
        <v>-1.5149224065011599</v>
      </c>
      <c r="D76" s="11">
        <v>5.4070467165405001E-3</v>
      </c>
    </row>
    <row r="77" spans="1:4" x14ac:dyDescent="0.25">
      <c r="A77" s="21" t="s">
        <v>520</v>
      </c>
      <c r="B77" s="21" t="s">
        <v>67</v>
      </c>
      <c r="C77" s="9">
        <v>-1.2651780024799899</v>
      </c>
      <c r="D77" s="11">
        <v>5.4093660145333698E-3</v>
      </c>
    </row>
    <row r="78" spans="1:4" x14ac:dyDescent="0.25">
      <c r="A78" s="21" t="s">
        <v>520</v>
      </c>
      <c r="B78" s="21" t="s">
        <v>68</v>
      </c>
      <c r="C78" s="9">
        <v>-0.413885646889601</v>
      </c>
      <c r="D78" s="11">
        <v>5.5582509076175504E-3</v>
      </c>
    </row>
    <row r="79" spans="1:4" x14ac:dyDescent="0.25">
      <c r="A79" s="21" t="s">
        <v>520</v>
      </c>
      <c r="B79" s="21" t="s">
        <v>71</v>
      </c>
      <c r="C79" s="9">
        <v>-1.5296529015034801</v>
      </c>
      <c r="D79" s="11">
        <v>5.7428312078014101E-3</v>
      </c>
    </row>
    <row r="80" spans="1:4" x14ac:dyDescent="0.25">
      <c r="A80" s="21" t="s">
        <v>520</v>
      </c>
      <c r="B80" s="21" t="s">
        <v>72</v>
      </c>
      <c r="C80" s="9">
        <v>-1.0707734645460101</v>
      </c>
      <c r="D80" s="11">
        <v>5.7428312078014101E-3</v>
      </c>
    </row>
    <row r="81" spans="1:4" x14ac:dyDescent="0.25">
      <c r="A81" s="21" t="s">
        <v>520</v>
      </c>
      <c r="B81" s="21" t="s">
        <v>69</v>
      </c>
      <c r="C81" s="9">
        <v>-1.3488604653252401</v>
      </c>
      <c r="D81" s="11">
        <v>5.7428312078014101E-3</v>
      </c>
    </row>
    <row r="82" spans="1:4" x14ac:dyDescent="0.25">
      <c r="A82" s="21" t="s">
        <v>520</v>
      </c>
      <c r="B82" s="21" t="s">
        <v>70</v>
      </c>
      <c r="C82" s="9">
        <v>-1.20865544520248</v>
      </c>
      <c r="D82" s="11">
        <v>5.7428312078014101E-3</v>
      </c>
    </row>
    <row r="83" spans="1:4" x14ac:dyDescent="0.25">
      <c r="A83" s="21" t="s">
        <v>517</v>
      </c>
      <c r="B83" s="21" t="s">
        <v>74</v>
      </c>
      <c r="C83" s="9">
        <v>-0.77515903884239401</v>
      </c>
      <c r="D83" s="11">
        <v>5.81330987234194E-3</v>
      </c>
    </row>
    <row r="84" spans="1:4" x14ac:dyDescent="0.25">
      <c r="A84" s="21" t="s">
        <v>520</v>
      </c>
      <c r="B84" s="21" t="s">
        <v>73</v>
      </c>
      <c r="C84" s="9">
        <v>-1.57606745164965</v>
      </c>
      <c r="D84" s="11">
        <v>5.81330987234194E-3</v>
      </c>
    </row>
    <row r="85" spans="1:4" x14ac:dyDescent="0.25">
      <c r="A85" s="21" t="s">
        <v>520</v>
      </c>
      <c r="B85" s="21" t="s">
        <v>75</v>
      </c>
      <c r="C85" s="9">
        <v>-1.18002781908861</v>
      </c>
      <c r="D85" s="11">
        <v>5.8441397054977296E-3</v>
      </c>
    </row>
    <row r="86" spans="1:4" x14ac:dyDescent="0.25">
      <c r="A86" s="21" t="s">
        <v>513</v>
      </c>
      <c r="B86" s="21" t="s">
        <v>76</v>
      </c>
      <c r="C86" s="9">
        <v>-1.04838920862412</v>
      </c>
      <c r="D86" s="11">
        <v>6.2799454623098704E-3</v>
      </c>
    </row>
    <row r="87" spans="1:4" x14ac:dyDescent="0.25">
      <c r="A87" s="21" t="s">
        <v>520</v>
      </c>
      <c r="B87" s="21" t="s">
        <v>77</v>
      </c>
      <c r="C87" s="9">
        <v>-1.4047494000426901</v>
      </c>
      <c r="D87" s="11">
        <v>6.4609745462810902E-3</v>
      </c>
    </row>
    <row r="88" spans="1:4" x14ac:dyDescent="0.25">
      <c r="A88" s="21" t="s">
        <v>520</v>
      </c>
      <c r="B88" s="21" t="s">
        <v>78</v>
      </c>
      <c r="C88" s="9">
        <v>-1.10714449122134</v>
      </c>
      <c r="D88" s="11">
        <v>6.5300257746587903E-3</v>
      </c>
    </row>
    <row r="89" spans="1:4" x14ac:dyDescent="0.25">
      <c r="A89" s="21" t="s">
        <v>517</v>
      </c>
      <c r="B89" s="21" t="s">
        <v>80</v>
      </c>
      <c r="C89" s="9">
        <v>-0.71051177502639196</v>
      </c>
      <c r="D89" s="11">
        <v>6.8159600400987301E-3</v>
      </c>
    </row>
    <row r="90" spans="1:4" x14ac:dyDescent="0.25">
      <c r="A90" s="21" t="s">
        <v>518</v>
      </c>
      <c r="B90" s="21" t="s">
        <v>81</v>
      </c>
      <c r="C90" s="9">
        <v>-0.88195109319819698</v>
      </c>
      <c r="D90" s="11">
        <v>6.8159600400987301E-3</v>
      </c>
    </row>
    <row r="91" spans="1:4" x14ac:dyDescent="0.25">
      <c r="A91" s="21" t="s">
        <v>520</v>
      </c>
      <c r="B91" s="21" t="s">
        <v>79</v>
      </c>
      <c r="C91" s="9">
        <v>-1.2190232776719001</v>
      </c>
      <c r="D91" s="11">
        <v>6.8159600400987301E-3</v>
      </c>
    </row>
    <row r="92" spans="1:4" x14ac:dyDescent="0.25">
      <c r="A92" s="21" t="s">
        <v>520</v>
      </c>
      <c r="B92" s="21" t="s">
        <v>82</v>
      </c>
      <c r="C92" s="9">
        <v>-1.12965120873629</v>
      </c>
      <c r="D92" s="11">
        <v>6.8159600400987301E-3</v>
      </c>
    </row>
    <row r="93" spans="1:4" x14ac:dyDescent="0.25">
      <c r="A93" s="21" t="s">
        <v>520</v>
      </c>
      <c r="B93" s="21" t="s">
        <v>83</v>
      </c>
      <c r="C93" s="9">
        <v>-1.57247945937393</v>
      </c>
      <c r="D93" s="11">
        <v>6.9148528253613504E-3</v>
      </c>
    </row>
    <row r="94" spans="1:4" x14ac:dyDescent="0.25">
      <c r="A94" s="21" t="s">
        <v>520</v>
      </c>
      <c r="B94" s="21" t="s">
        <v>84</v>
      </c>
      <c r="C94" s="9">
        <v>-1.41955223813822</v>
      </c>
      <c r="D94" s="11">
        <v>6.9785287246482697E-3</v>
      </c>
    </row>
    <row r="95" spans="1:4" x14ac:dyDescent="0.25">
      <c r="A95" s="21" t="s">
        <v>515</v>
      </c>
      <c r="B95" s="21" t="s">
        <v>85</v>
      </c>
      <c r="C95" s="9">
        <v>0.66693354776992098</v>
      </c>
      <c r="D95" s="11">
        <v>7.1789087830250297E-3</v>
      </c>
    </row>
    <row r="96" spans="1:4" x14ac:dyDescent="0.25">
      <c r="A96" s="21" t="s">
        <v>520</v>
      </c>
      <c r="B96" s="21" t="s">
        <v>86</v>
      </c>
      <c r="C96" s="9">
        <v>-1.1190086492792</v>
      </c>
      <c r="D96" s="11">
        <v>7.1789087830250297E-3</v>
      </c>
    </row>
    <row r="97" spans="1:4" x14ac:dyDescent="0.25">
      <c r="A97" s="21" t="s">
        <v>520</v>
      </c>
      <c r="B97" s="21" t="s">
        <v>87</v>
      </c>
      <c r="C97" s="9">
        <v>-1.0943400770045</v>
      </c>
      <c r="D97" s="11">
        <v>7.5136128220264003E-3</v>
      </c>
    </row>
    <row r="98" spans="1:4" x14ac:dyDescent="0.25">
      <c r="A98" s="21" t="s">
        <v>519</v>
      </c>
      <c r="B98" s="21" t="s">
        <v>92</v>
      </c>
      <c r="C98" s="9">
        <v>-0.570046939599548</v>
      </c>
      <c r="D98" s="11">
        <v>7.5367220666052699E-3</v>
      </c>
    </row>
    <row r="99" spans="1:4" x14ac:dyDescent="0.25">
      <c r="A99" s="21" t="s">
        <v>520</v>
      </c>
      <c r="B99" s="21" t="s">
        <v>88</v>
      </c>
      <c r="C99" s="9">
        <v>-1.4374450171425399</v>
      </c>
      <c r="D99" s="11">
        <v>7.5367220666052699E-3</v>
      </c>
    </row>
    <row r="100" spans="1:4" x14ac:dyDescent="0.25">
      <c r="A100" s="21" t="s">
        <v>520</v>
      </c>
      <c r="B100" s="21" t="s">
        <v>93</v>
      </c>
      <c r="C100" s="9">
        <v>-1.01186976899729</v>
      </c>
      <c r="D100" s="11">
        <v>7.5367220666052699E-3</v>
      </c>
    </row>
    <row r="101" spans="1:4" x14ac:dyDescent="0.25">
      <c r="A101" s="21" t="s">
        <v>520</v>
      </c>
      <c r="B101" s="21" t="s">
        <v>94</v>
      </c>
      <c r="C101" s="9">
        <v>-0.73626510746718798</v>
      </c>
      <c r="D101" s="11">
        <v>7.5367220666052699E-3</v>
      </c>
    </row>
    <row r="102" spans="1:4" x14ac:dyDescent="0.25">
      <c r="A102" s="21" t="s">
        <v>520</v>
      </c>
      <c r="B102" s="21" t="s">
        <v>90</v>
      </c>
      <c r="C102" s="9">
        <v>-0.94382916085007595</v>
      </c>
      <c r="D102" s="11">
        <v>7.5367220666052699E-3</v>
      </c>
    </row>
    <row r="103" spans="1:4" x14ac:dyDescent="0.25">
      <c r="A103" s="21" t="s">
        <v>520</v>
      </c>
      <c r="B103" s="21" t="s">
        <v>91</v>
      </c>
      <c r="C103" s="9">
        <v>-0.81617391032833897</v>
      </c>
      <c r="D103" s="11">
        <v>7.5367220666052699E-3</v>
      </c>
    </row>
    <row r="104" spans="1:4" x14ac:dyDescent="0.25">
      <c r="A104" s="21" t="s">
        <v>520</v>
      </c>
      <c r="B104" s="21" t="s">
        <v>89</v>
      </c>
      <c r="C104" s="9">
        <v>-1.4090115177984399</v>
      </c>
      <c r="D104" s="11">
        <v>7.5367220666052699E-3</v>
      </c>
    </row>
    <row r="105" spans="1:4" x14ac:dyDescent="0.25">
      <c r="A105" s="21" t="s">
        <v>520</v>
      </c>
      <c r="B105" s="21" t="s">
        <v>95</v>
      </c>
      <c r="C105" s="9">
        <v>-0.87258808574373803</v>
      </c>
      <c r="D105" s="11">
        <v>7.68119452949244E-3</v>
      </c>
    </row>
    <row r="106" spans="1:4" x14ac:dyDescent="0.25">
      <c r="A106" s="21" t="s">
        <v>520</v>
      </c>
      <c r="B106" s="21" t="s">
        <v>96</v>
      </c>
      <c r="C106" s="9">
        <v>-1.28362626746481</v>
      </c>
      <c r="D106" s="11">
        <v>7.7852904628289499E-3</v>
      </c>
    </row>
    <row r="107" spans="1:4" x14ac:dyDescent="0.25">
      <c r="A107" s="21" t="s">
        <v>520</v>
      </c>
      <c r="B107" s="21" t="s">
        <v>97</v>
      </c>
      <c r="C107" s="9">
        <v>-1.0530370360218999</v>
      </c>
      <c r="D107" s="11">
        <v>7.9018937929489705E-3</v>
      </c>
    </row>
    <row r="108" spans="1:4" x14ac:dyDescent="0.25">
      <c r="A108" s="21" t="s">
        <v>520</v>
      </c>
      <c r="B108" s="21" t="s">
        <v>98</v>
      </c>
      <c r="C108" s="9">
        <v>-1.3442393136976201</v>
      </c>
      <c r="D108" s="11">
        <v>7.9710868327570808E-3</v>
      </c>
    </row>
    <row r="109" spans="1:4" x14ac:dyDescent="0.25">
      <c r="A109" s="21" t="s">
        <v>520</v>
      </c>
      <c r="B109" s="21" t="s">
        <v>99</v>
      </c>
      <c r="C109" s="9">
        <v>-1.18945625822511</v>
      </c>
      <c r="D109" s="11">
        <v>8.5295377368926704E-3</v>
      </c>
    </row>
    <row r="110" spans="1:4" x14ac:dyDescent="0.25">
      <c r="A110" s="21" t="s">
        <v>520</v>
      </c>
      <c r="B110" s="21" t="s">
        <v>100</v>
      </c>
      <c r="C110" s="9">
        <v>-0.89361034957913099</v>
      </c>
      <c r="D110" s="11">
        <v>8.7120023081553397E-3</v>
      </c>
    </row>
    <row r="111" spans="1:4" x14ac:dyDescent="0.25">
      <c r="A111" s="21" t="s">
        <v>520</v>
      </c>
      <c r="B111" s="21" t="s">
        <v>101</v>
      </c>
      <c r="C111" s="9">
        <v>-0.94299347202496298</v>
      </c>
      <c r="D111" s="11">
        <v>9.1925298072707499E-3</v>
      </c>
    </row>
    <row r="112" spans="1:4" x14ac:dyDescent="0.25">
      <c r="A112" s="21" t="s">
        <v>520</v>
      </c>
      <c r="B112" s="21" t="s">
        <v>102</v>
      </c>
      <c r="C112" s="9">
        <v>-1.0274629429432101</v>
      </c>
      <c r="D112" s="11">
        <v>9.8563487052893001E-3</v>
      </c>
    </row>
    <row r="113" spans="1:4" x14ac:dyDescent="0.25">
      <c r="A113" s="21" t="s">
        <v>520</v>
      </c>
      <c r="B113" s="21" t="s">
        <v>103</v>
      </c>
      <c r="C113" s="9">
        <v>-1.2292234240912701</v>
      </c>
      <c r="D113" s="11">
        <v>1.02762799640329E-2</v>
      </c>
    </row>
    <row r="114" spans="1:4" x14ac:dyDescent="0.25">
      <c r="A114" s="21" t="s">
        <v>513</v>
      </c>
      <c r="B114" s="21" t="s">
        <v>106</v>
      </c>
      <c r="C114" s="9">
        <v>-0.59203454939665801</v>
      </c>
      <c r="D114" s="11">
        <v>1.05121569248E-2</v>
      </c>
    </row>
    <row r="115" spans="1:4" x14ac:dyDescent="0.25">
      <c r="A115" s="21" t="s">
        <v>520</v>
      </c>
      <c r="B115" s="21" t="s">
        <v>107</v>
      </c>
      <c r="C115" s="9">
        <v>-0.83442774377931705</v>
      </c>
      <c r="D115" s="11">
        <v>1.05121569248E-2</v>
      </c>
    </row>
    <row r="116" spans="1:4" x14ac:dyDescent="0.25">
      <c r="A116" s="21" t="s">
        <v>520</v>
      </c>
      <c r="B116" s="21" t="s">
        <v>105</v>
      </c>
      <c r="C116" s="9">
        <v>-1.4222819732381</v>
      </c>
      <c r="D116" s="11">
        <v>1.05121569248E-2</v>
      </c>
    </row>
    <row r="117" spans="1:4" x14ac:dyDescent="0.25">
      <c r="A117" s="21" t="s">
        <v>520</v>
      </c>
      <c r="B117" s="21" t="s">
        <v>104</v>
      </c>
      <c r="C117" s="9">
        <v>-1.4531275741254299</v>
      </c>
      <c r="D117" s="11">
        <v>1.05121569248E-2</v>
      </c>
    </row>
    <row r="118" spans="1:4" x14ac:dyDescent="0.25">
      <c r="A118" s="21" t="s">
        <v>520</v>
      </c>
      <c r="B118" s="21" t="s">
        <v>108</v>
      </c>
      <c r="C118" s="9">
        <v>-0.98197349367652997</v>
      </c>
      <c r="D118" s="11">
        <v>1.0749039041067001E-2</v>
      </c>
    </row>
    <row r="119" spans="1:4" x14ac:dyDescent="0.25">
      <c r="A119" s="21" t="s">
        <v>520</v>
      </c>
      <c r="B119" s="21" t="s">
        <v>110</v>
      </c>
      <c r="C119" s="9">
        <v>-0.84156859558251795</v>
      </c>
      <c r="D119" s="11">
        <v>1.0866123136535099E-2</v>
      </c>
    </row>
    <row r="120" spans="1:4" x14ac:dyDescent="0.25">
      <c r="A120" s="21" t="s">
        <v>520</v>
      </c>
      <c r="B120" s="21" t="s">
        <v>109</v>
      </c>
      <c r="C120" s="9">
        <v>-1.0297509814415999</v>
      </c>
      <c r="D120" s="11">
        <v>1.0866123136535099E-2</v>
      </c>
    </row>
    <row r="121" spans="1:4" x14ac:dyDescent="0.25">
      <c r="A121" s="21" t="s">
        <v>520</v>
      </c>
      <c r="B121" s="21" t="s">
        <v>111</v>
      </c>
      <c r="C121" s="9">
        <v>-1.48776545783763</v>
      </c>
      <c r="D121" s="11">
        <v>1.1128239398343599E-2</v>
      </c>
    </row>
    <row r="122" spans="1:4" x14ac:dyDescent="0.25">
      <c r="A122" s="21" t="s">
        <v>520</v>
      </c>
      <c r="B122" s="21" t="s">
        <v>112</v>
      </c>
      <c r="C122" s="9">
        <v>-1.0420654455231499</v>
      </c>
      <c r="D122" s="11">
        <v>1.1629728575931199E-2</v>
      </c>
    </row>
    <row r="123" spans="1:4" x14ac:dyDescent="0.25">
      <c r="A123" s="21" t="s">
        <v>517</v>
      </c>
      <c r="B123" s="21" t="s">
        <v>113</v>
      </c>
      <c r="C123" s="9">
        <v>-0.569676010092522</v>
      </c>
      <c r="D123" s="11">
        <v>1.18001751326084E-2</v>
      </c>
    </row>
    <row r="124" spans="1:4" x14ac:dyDescent="0.25">
      <c r="A124" s="21" t="s">
        <v>520</v>
      </c>
      <c r="B124" s="21" t="s">
        <v>114</v>
      </c>
      <c r="C124" s="9">
        <v>-1.3528355064317199</v>
      </c>
      <c r="D124" s="11">
        <v>1.1838212137621301E-2</v>
      </c>
    </row>
    <row r="125" spans="1:4" x14ac:dyDescent="0.25">
      <c r="A125" s="21" t="s">
        <v>520</v>
      </c>
      <c r="B125" s="21" t="s">
        <v>115</v>
      </c>
      <c r="C125" s="9">
        <v>-0.87151524235764999</v>
      </c>
      <c r="D125" s="11">
        <v>1.20417176806116E-2</v>
      </c>
    </row>
    <row r="126" spans="1:4" x14ac:dyDescent="0.25">
      <c r="A126" s="21" t="s">
        <v>520</v>
      </c>
      <c r="B126" s="21" t="s">
        <v>116</v>
      </c>
      <c r="C126" s="9">
        <v>-1.0836430181241601</v>
      </c>
      <c r="D126" s="11">
        <v>1.2324686663921501E-2</v>
      </c>
    </row>
    <row r="127" spans="1:4" x14ac:dyDescent="0.25">
      <c r="A127" s="21" t="s">
        <v>520</v>
      </c>
      <c r="B127" s="21" t="s">
        <v>117</v>
      </c>
      <c r="C127" s="9">
        <v>-0.90237094075469404</v>
      </c>
      <c r="D127" s="11">
        <v>1.24164525675079E-2</v>
      </c>
    </row>
    <row r="128" spans="1:4" x14ac:dyDescent="0.25">
      <c r="A128" s="21" t="s">
        <v>518</v>
      </c>
      <c r="B128" s="21" t="s">
        <v>118</v>
      </c>
      <c r="C128" s="9">
        <v>-0.788976392742749</v>
      </c>
      <c r="D128" s="11">
        <v>1.29104951599098E-2</v>
      </c>
    </row>
    <row r="129" spans="1:4" x14ac:dyDescent="0.25">
      <c r="A129" s="21" t="s">
        <v>520</v>
      </c>
      <c r="B129" s="21" t="s">
        <v>119</v>
      </c>
      <c r="C129" s="9">
        <v>-1.1629740803606701</v>
      </c>
      <c r="D129" s="11">
        <v>1.38145253679223E-2</v>
      </c>
    </row>
    <row r="130" spans="1:4" x14ac:dyDescent="0.25">
      <c r="A130" s="21" t="s">
        <v>520</v>
      </c>
      <c r="B130" s="21" t="s">
        <v>120</v>
      </c>
      <c r="C130" s="9">
        <v>-0.86842664488056698</v>
      </c>
      <c r="D130" s="11">
        <v>1.38145253679223E-2</v>
      </c>
    </row>
    <row r="131" spans="1:4" x14ac:dyDescent="0.25">
      <c r="A131" s="21" t="s">
        <v>520</v>
      </c>
      <c r="B131" s="21" t="s">
        <v>122</v>
      </c>
      <c r="C131" s="9">
        <v>-0.90201833515493202</v>
      </c>
      <c r="D131" s="11">
        <v>1.4436908340439199E-2</v>
      </c>
    </row>
    <row r="132" spans="1:4" x14ac:dyDescent="0.25">
      <c r="A132" s="21" t="s">
        <v>520</v>
      </c>
      <c r="B132" s="21" t="s">
        <v>121</v>
      </c>
      <c r="C132" s="9">
        <v>-1.27220738319621</v>
      </c>
      <c r="D132" s="11">
        <v>1.4436908340439199E-2</v>
      </c>
    </row>
    <row r="133" spans="1:4" x14ac:dyDescent="0.25">
      <c r="A133" s="21" t="s">
        <v>520</v>
      </c>
      <c r="B133" s="21" t="s">
        <v>123</v>
      </c>
      <c r="C133" s="9">
        <v>-1.49720513023838</v>
      </c>
      <c r="D133" s="11">
        <v>1.46631115225023E-2</v>
      </c>
    </row>
    <row r="134" spans="1:4" x14ac:dyDescent="0.25">
      <c r="A134" s="21" t="s">
        <v>518</v>
      </c>
      <c r="B134" s="21" t="s">
        <v>124</v>
      </c>
      <c r="C134" s="9">
        <v>-0.67764479293622104</v>
      </c>
      <c r="D134" s="11">
        <v>1.5184156386416601E-2</v>
      </c>
    </row>
    <row r="135" spans="1:4" x14ac:dyDescent="0.25">
      <c r="A135" s="21" t="s">
        <v>520</v>
      </c>
      <c r="B135" s="21" t="s">
        <v>125</v>
      </c>
      <c r="C135" s="9">
        <v>-0.71603513438205302</v>
      </c>
      <c r="D135" s="11">
        <v>1.5189438819631701E-2</v>
      </c>
    </row>
    <row r="136" spans="1:4" x14ac:dyDescent="0.25">
      <c r="A136" s="21" t="s">
        <v>520</v>
      </c>
      <c r="B136" s="21" t="s">
        <v>126</v>
      </c>
      <c r="C136" s="9">
        <v>-0.87468267650447995</v>
      </c>
      <c r="D136" s="11">
        <v>1.61487706652939E-2</v>
      </c>
    </row>
    <row r="137" spans="1:4" x14ac:dyDescent="0.25">
      <c r="A137" s="21" t="s">
        <v>520</v>
      </c>
      <c r="B137" s="21" t="s">
        <v>127</v>
      </c>
      <c r="C137" s="9">
        <v>-0.64296980925938996</v>
      </c>
      <c r="D137" s="11">
        <v>1.7128974079922001E-2</v>
      </c>
    </row>
    <row r="138" spans="1:4" x14ac:dyDescent="0.25">
      <c r="A138" s="21" t="s">
        <v>520</v>
      </c>
      <c r="B138" s="21" t="s">
        <v>128</v>
      </c>
      <c r="C138" s="9">
        <v>-0.98059103943376502</v>
      </c>
      <c r="D138" s="11">
        <v>1.7476807369613299E-2</v>
      </c>
    </row>
    <row r="139" spans="1:4" x14ac:dyDescent="0.25">
      <c r="A139" s="21" t="s">
        <v>520</v>
      </c>
      <c r="B139" s="21" t="s">
        <v>129</v>
      </c>
      <c r="C139" s="9">
        <v>-0.87322248310378703</v>
      </c>
      <c r="D139" s="11">
        <v>1.7541520100425801E-2</v>
      </c>
    </row>
    <row r="140" spans="1:4" x14ac:dyDescent="0.25">
      <c r="A140" s="21" t="s">
        <v>520</v>
      </c>
      <c r="B140" s="21" t="s">
        <v>130</v>
      </c>
      <c r="C140" s="9">
        <v>-1.3145356443654199</v>
      </c>
      <c r="D140" s="11">
        <v>1.8011547509988901E-2</v>
      </c>
    </row>
    <row r="141" spans="1:4" x14ac:dyDescent="0.25">
      <c r="A141" s="21" t="s">
        <v>520</v>
      </c>
      <c r="B141" s="21" t="s">
        <v>132</v>
      </c>
      <c r="C141" s="9">
        <v>-0.93333265438376001</v>
      </c>
      <c r="D141" s="11">
        <v>1.80575515007287E-2</v>
      </c>
    </row>
    <row r="142" spans="1:4" x14ac:dyDescent="0.25">
      <c r="A142" s="21" t="s">
        <v>520</v>
      </c>
      <c r="B142" s="21" t="s">
        <v>131</v>
      </c>
      <c r="C142" s="9">
        <v>-1.22095668167159</v>
      </c>
      <c r="D142" s="11">
        <v>1.80575515007287E-2</v>
      </c>
    </row>
    <row r="143" spans="1:4" x14ac:dyDescent="0.25">
      <c r="A143" s="21" t="s">
        <v>520</v>
      </c>
      <c r="B143" s="21" t="s">
        <v>133</v>
      </c>
      <c r="C143" s="9">
        <v>-0.83884941004051305</v>
      </c>
      <c r="D143" s="11">
        <v>1.8238076639307401E-2</v>
      </c>
    </row>
    <row r="144" spans="1:4" x14ac:dyDescent="0.25">
      <c r="A144" s="21" t="s">
        <v>520</v>
      </c>
      <c r="B144" s="21" t="s">
        <v>134</v>
      </c>
      <c r="C144" s="9">
        <v>-1.0280838226295399</v>
      </c>
      <c r="D144" s="11">
        <v>1.8911862219128599E-2</v>
      </c>
    </row>
    <row r="145" spans="1:4" x14ac:dyDescent="0.25">
      <c r="A145" s="21" t="s">
        <v>517</v>
      </c>
      <c r="B145" s="21" t="s">
        <v>136</v>
      </c>
      <c r="C145" s="9">
        <v>-0.71003858848979595</v>
      </c>
      <c r="D145" s="11">
        <v>1.9070781118094699E-2</v>
      </c>
    </row>
    <row r="146" spans="1:4" x14ac:dyDescent="0.25">
      <c r="A146" s="21" t="s">
        <v>520</v>
      </c>
      <c r="B146" s="21" t="s">
        <v>135</v>
      </c>
      <c r="C146" s="9">
        <v>-0.86258290825369599</v>
      </c>
      <c r="D146" s="11">
        <v>1.9070781118094699E-2</v>
      </c>
    </row>
    <row r="147" spans="1:4" x14ac:dyDescent="0.25">
      <c r="A147" s="21" t="s">
        <v>520</v>
      </c>
      <c r="B147" s="21" t="s">
        <v>137</v>
      </c>
      <c r="C147" s="9">
        <v>-1.1897788288464599</v>
      </c>
      <c r="D147" s="11">
        <v>2.0125491862590002E-2</v>
      </c>
    </row>
    <row r="148" spans="1:4" x14ac:dyDescent="0.25">
      <c r="A148" s="21" t="s">
        <v>520</v>
      </c>
      <c r="B148" s="21" t="s">
        <v>138</v>
      </c>
      <c r="C148" s="9">
        <v>-1.66850430300167</v>
      </c>
      <c r="D148" s="11">
        <v>2.1122366348097499E-2</v>
      </c>
    </row>
    <row r="149" spans="1:4" x14ac:dyDescent="0.25">
      <c r="A149" s="21" t="s">
        <v>520</v>
      </c>
      <c r="B149" s="21" t="s">
        <v>139</v>
      </c>
      <c r="C149" s="9">
        <v>-0.32537027075641201</v>
      </c>
      <c r="D149" s="11">
        <v>2.1666412115793399E-2</v>
      </c>
    </row>
    <row r="150" spans="1:4" x14ac:dyDescent="0.25">
      <c r="A150" s="21" t="s">
        <v>520</v>
      </c>
      <c r="B150" s="21" t="s">
        <v>140</v>
      </c>
      <c r="C150" s="9">
        <v>-1.3127193267257</v>
      </c>
      <c r="D150" s="11">
        <v>2.229947416141E-2</v>
      </c>
    </row>
    <row r="151" spans="1:4" x14ac:dyDescent="0.25">
      <c r="A151" s="21" t="s">
        <v>520</v>
      </c>
      <c r="B151" s="21" t="s">
        <v>141</v>
      </c>
      <c r="C151" s="9">
        <v>-0.78681435782616505</v>
      </c>
      <c r="D151" s="11">
        <v>2.2619818571195799E-2</v>
      </c>
    </row>
    <row r="152" spans="1:4" x14ac:dyDescent="0.25">
      <c r="A152" s="21" t="s">
        <v>511</v>
      </c>
      <c r="B152" s="21" t="s">
        <v>142</v>
      </c>
      <c r="C152" s="9">
        <v>-0.54976179811402903</v>
      </c>
      <c r="D152" s="11">
        <v>2.4474687436046499E-2</v>
      </c>
    </row>
    <row r="153" spans="1:4" x14ac:dyDescent="0.25">
      <c r="A153" s="21" t="s">
        <v>520</v>
      </c>
      <c r="B153" s="21" t="s">
        <v>143</v>
      </c>
      <c r="C153" s="9">
        <v>-1.02764561121513</v>
      </c>
      <c r="D153" s="11">
        <v>2.5798748644209401E-2</v>
      </c>
    </row>
    <row r="154" spans="1:4" x14ac:dyDescent="0.25">
      <c r="A154" s="21" t="s">
        <v>513</v>
      </c>
      <c r="B154" s="21" t="s">
        <v>144</v>
      </c>
      <c r="C154" s="9">
        <v>-0.57455707436288805</v>
      </c>
      <c r="D154" s="11">
        <v>2.6353085655062999E-2</v>
      </c>
    </row>
    <row r="155" spans="1:4" x14ac:dyDescent="0.25">
      <c r="A155" s="21" t="s">
        <v>511</v>
      </c>
      <c r="B155" s="21" t="s">
        <v>145</v>
      </c>
      <c r="C155" s="9">
        <v>-0.55109996999813604</v>
      </c>
      <c r="D155" s="11">
        <v>2.73230890296648E-2</v>
      </c>
    </row>
    <row r="156" spans="1:4" x14ac:dyDescent="0.25">
      <c r="A156" s="21" t="s">
        <v>517</v>
      </c>
      <c r="B156" s="21" t="s">
        <v>146</v>
      </c>
      <c r="C156" s="9">
        <v>-0.61104911661950001</v>
      </c>
      <c r="D156" s="11">
        <v>2.73721768232493E-2</v>
      </c>
    </row>
    <row r="157" spans="1:4" x14ac:dyDescent="0.25">
      <c r="A157" s="21" t="s">
        <v>520</v>
      </c>
      <c r="B157" s="21" t="s">
        <v>147</v>
      </c>
      <c r="C157" s="9">
        <v>6.4919869569198804E-2</v>
      </c>
      <c r="D157" s="11">
        <v>2.77800721749565E-2</v>
      </c>
    </row>
    <row r="158" spans="1:4" x14ac:dyDescent="0.25">
      <c r="A158" s="21" t="s">
        <v>517</v>
      </c>
      <c r="B158" s="21" t="s">
        <v>148</v>
      </c>
      <c r="C158" s="9">
        <v>0.49807912612439098</v>
      </c>
      <c r="D158" s="11">
        <v>2.85419178070969E-2</v>
      </c>
    </row>
    <row r="159" spans="1:4" x14ac:dyDescent="0.25">
      <c r="A159" s="21" t="s">
        <v>520</v>
      </c>
      <c r="B159" s="21" t="s">
        <v>149</v>
      </c>
      <c r="C159" s="9">
        <v>-9.78067733263316E-2</v>
      </c>
      <c r="D159" s="11">
        <v>2.9895279271707799E-2</v>
      </c>
    </row>
    <row r="160" spans="1:4" x14ac:dyDescent="0.25">
      <c r="A160" s="21" t="s">
        <v>514</v>
      </c>
      <c r="B160" s="21" t="s">
        <v>151</v>
      </c>
      <c r="C160" s="9">
        <v>-0.36175156743877201</v>
      </c>
      <c r="D160" s="11">
        <v>3.0251728532450999E-2</v>
      </c>
    </row>
    <row r="161" spans="1:4" x14ac:dyDescent="0.25">
      <c r="A161" s="21" t="s">
        <v>520</v>
      </c>
      <c r="B161" s="21" t="s">
        <v>150</v>
      </c>
      <c r="C161" s="9">
        <v>6.5370046322523495E-2</v>
      </c>
      <c r="D161" s="11">
        <v>3.0251728532450999E-2</v>
      </c>
    </row>
    <row r="162" spans="1:4" x14ac:dyDescent="0.25">
      <c r="A162" s="21" t="s">
        <v>520</v>
      </c>
      <c r="B162" s="21" t="s">
        <v>152</v>
      </c>
      <c r="C162" s="9">
        <v>-0.89251293344682303</v>
      </c>
      <c r="D162" s="11">
        <v>3.0285891705254499E-2</v>
      </c>
    </row>
    <row r="163" spans="1:4" x14ac:dyDescent="0.25">
      <c r="A163" s="21" t="s">
        <v>516</v>
      </c>
      <c r="B163" s="21" t="s">
        <v>153</v>
      </c>
      <c r="C163" s="9">
        <v>-0.499199027358529</v>
      </c>
      <c r="D163" s="11">
        <v>3.0979041848584202E-2</v>
      </c>
    </row>
    <row r="164" spans="1:4" x14ac:dyDescent="0.25">
      <c r="A164" s="21" t="s">
        <v>520</v>
      </c>
      <c r="B164" s="21" t="s">
        <v>154</v>
      </c>
      <c r="C164" s="9">
        <v>-0.84493597826571398</v>
      </c>
      <c r="D164" s="11">
        <v>3.2531877342429599E-2</v>
      </c>
    </row>
    <row r="165" spans="1:4" x14ac:dyDescent="0.25">
      <c r="A165" s="21" t="s">
        <v>520</v>
      </c>
      <c r="B165" s="21" t="s">
        <v>155</v>
      </c>
      <c r="C165" s="9">
        <v>-0.75023200375187205</v>
      </c>
      <c r="D165" s="11">
        <v>3.3075720237340303E-2</v>
      </c>
    </row>
    <row r="166" spans="1:4" x14ac:dyDescent="0.25">
      <c r="A166" s="21" t="s">
        <v>519</v>
      </c>
      <c r="B166" s="21" t="s">
        <v>156</v>
      </c>
      <c r="C166" s="9">
        <v>-7.5611633203309506E-2</v>
      </c>
      <c r="D166" s="11">
        <v>3.3846363793646202E-2</v>
      </c>
    </row>
    <row r="167" spans="1:4" x14ac:dyDescent="0.25">
      <c r="A167" s="21" t="s">
        <v>520</v>
      </c>
      <c r="B167" s="21" t="s">
        <v>159</v>
      </c>
      <c r="C167" s="9">
        <v>-0.66155865362695399</v>
      </c>
      <c r="D167" s="11">
        <v>3.6461309103247699E-2</v>
      </c>
    </row>
    <row r="168" spans="1:4" x14ac:dyDescent="0.25">
      <c r="A168" s="21" t="s">
        <v>520</v>
      </c>
      <c r="B168" s="21" t="s">
        <v>158</v>
      </c>
      <c r="C168" s="9">
        <v>-0.416606309361302</v>
      </c>
      <c r="D168" s="11">
        <v>3.6461309103247699E-2</v>
      </c>
    </row>
    <row r="169" spans="1:4" x14ac:dyDescent="0.25">
      <c r="A169" s="21" t="s">
        <v>520</v>
      </c>
      <c r="B169" s="21" t="s">
        <v>157</v>
      </c>
      <c r="C169" s="9">
        <v>-0.73196491310783995</v>
      </c>
      <c r="D169" s="11">
        <v>3.6461309103247699E-2</v>
      </c>
    </row>
    <row r="170" spans="1:4" x14ac:dyDescent="0.25">
      <c r="A170" s="21" t="s">
        <v>520</v>
      </c>
      <c r="B170" s="21" t="s">
        <v>160</v>
      </c>
      <c r="C170" s="9">
        <v>-0.86821721669821394</v>
      </c>
      <c r="D170" s="11">
        <v>3.6918337937974999E-2</v>
      </c>
    </row>
    <row r="171" spans="1:4" x14ac:dyDescent="0.25">
      <c r="A171" s="21" t="s">
        <v>517</v>
      </c>
      <c r="B171" s="21" t="s">
        <v>161</v>
      </c>
      <c r="C171" s="9">
        <v>0.41817673680424999</v>
      </c>
      <c r="D171" s="11">
        <v>3.7159038767808003E-2</v>
      </c>
    </row>
    <row r="172" spans="1:4" x14ac:dyDescent="0.25">
      <c r="A172" s="21" t="s">
        <v>520</v>
      </c>
      <c r="B172" s="21" t="s">
        <v>162</v>
      </c>
      <c r="C172" s="9">
        <v>-0.82260844789263199</v>
      </c>
      <c r="D172" s="11">
        <v>3.7612129132837603E-2</v>
      </c>
    </row>
    <row r="173" spans="1:4" x14ac:dyDescent="0.25">
      <c r="A173" s="21" t="s">
        <v>514</v>
      </c>
      <c r="B173" s="21" t="s">
        <v>163</v>
      </c>
      <c r="C173" s="9">
        <v>-0.26677210365300003</v>
      </c>
      <c r="D173" s="11">
        <v>4.1263309358406101E-2</v>
      </c>
    </row>
    <row r="174" spans="1:4" x14ac:dyDescent="0.25">
      <c r="A174" s="21" t="s">
        <v>519</v>
      </c>
      <c r="B174" s="21" t="s">
        <v>164</v>
      </c>
      <c r="C174" s="9">
        <v>-0.34868068704917499</v>
      </c>
      <c r="D174" s="11">
        <v>4.19834205220775E-2</v>
      </c>
    </row>
    <row r="175" spans="1:4" x14ac:dyDescent="0.25">
      <c r="A175" s="21" t="s">
        <v>520</v>
      </c>
      <c r="B175" s="21" t="s">
        <v>165</v>
      </c>
      <c r="C175" s="9">
        <v>-0.70647304451214099</v>
      </c>
      <c r="D175" s="11">
        <v>4.2170215013269202E-2</v>
      </c>
    </row>
    <row r="176" spans="1:4" x14ac:dyDescent="0.25">
      <c r="A176" s="21" t="s">
        <v>517</v>
      </c>
      <c r="B176" s="21" t="s">
        <v>166</v>
      </c>
      <c r="C176" s="9">
        <v>0.53023728184590702</v>
      </c>
      <c r="D176" s="11">
        <v>4.2481578517409697E-2</v>
      </c>
    </row>
    <row r="177" spans="1:4" x14ac:dyDescent="0.25">
      <c r="A177" s="21" t="s">
        <v>511</v>
      </c>
      <c r="B177" s="21" t="s">
        <v>168</v>
      </c>
      <c r="C177" s="9">
        <v>-0.576776087131461</v>
      </c>
      <c r="D177" s="11">
        <v>4.3456688973235298E-2</v>
      </c>
    </row>
    <row r="178" spans="1:4" x14ac:dyDescent="0.25">
      <c r="A178" s="21" t="s">
        <v>520</v>
      </c>
      <c r="B178" s="21" t="s">
        <v>167</v>
      </c>
      <c r="C178" s="9">
        <v>-1.11296531508732</v>
      </c>
      <c r="D178" s="11">
        <v>4.3456688973235298E-2</v>
      </c>
    </row>
    <row r="179" spans="1:4" x14ac:dyDescent="0.25">
      <c r="A179" s="21" t="s">
        <v>517</v>
      </c>
      <c r="B179" s="21" t="s">
        <v>169</v>
      </c>
      <c r="C179" s="9">
        <v>0.477394436797626</v>
      </c>
      <c r="D179" s="11">
        <v>4.4870994013120002E-2</v>
      </c>
    </row>
    <row r="180" spans="1:4" x14ac:dyDescent="0.25">
      <c r="A180" s="21" t="s">
        <v>520</v>
      </c>
      <c r="B180" s="21" t="s">
        <v>170</v>
      </c>
      <c r="C180" s="9">
        <v>-0.78032282161286404</v>
      </c>
      <c r="D180" s="11">
        <v>4.48880249697945E-2</v>
      </c>
    </row>
    <row r="181" spans="1:4" x14ac:dyDescent="0.25">
      <c r="A181" s="21" t="s">
        <v>520</v>
      </c>
      <c r="B181" s="21" t="s">
        <v>171</v>
      </c>
      <c r="C181" s="9">
        <v>4.3982829540843198E-2</v>
      </c>
      <c r="D181" s="11">
        <v>4.6891483194723499E-2</v>
      </c>
    </row>
    <row r="182" spans="1:4" x14ac:dyDescent="0.25">
      <c r="A182" s="21" t="s">
        <v>517</v>
      </c>
      <c r="B182" s="21" t="s">
        <v>172</v>
      </c>
      <c r="C182" s="9">
        <v>-0.42155801656047498</v>
      </c>
      <c r="D182" s="11">
        <v>5.2775923331022698E-2</v>
      </c>
    </row>
    <row r="183" spans="1:4" x14ac:dyDescent="0.25">
      <c r="A183" s="21" t="s">
        <v>517</v>
      </c>
      <c r="B183" s="21" t="s">
        <v>173</v>
      </c>
      <c r="C183" s="9">
        <v>-0.41022836243490302</v>
      </c>
      <c r="D183" s="11">
        <v>5.3765068703301701E-2</v>
      </c>
    </row>
    <row r="184" spans="1:4" x14ac:dyDescent="0.25">
      <c r="A184" s="21" t="s">
        <v>520</v>
      </c>
      <c r="B184" s="21" t="s">
        <v>174</v>
      </c>
      <c r="C184" s="9">
        <v>0.136404441990784</v>
      </c>
      <c r="D184" s="11">
        <v>5.4122793885921998E-2</v>
      </c>
    </row>
    <row r="185" spans="1:4" x14ac:dyDescent="0.25">
      <c r="A185" s="21" t="s">
        <v>520</v>
      </c>
      <c r="B185" s="21" t="s">
        <v>175</v>
      </c>
      <c r="C185" s="9">
        <v>-0.461191340280521</v>
      </c>
      <c r="D185" s="11">
        <v>5.4917665219848998E-2</v>
      </c>
    </row>
    <row r="186" spans="1:4" x14ac:dyDescent="0.25">
      <c r="A186" s="21" t="s">
        <v>511</v>
      </c>
      <c r="B186" s="21" t="s">
        <v>176</v>
      </c>
      <c r="C186" s="9">
        <v>0.37417359727954902</v>
      </c>
      <c r="D186" s="11">
        <v>5.7027258247385498E-2</v>
      </c>
    </row>
    <row r="187" spans="1:4" x14ac:dyDescent="0.25">
      <c r="A187" s="21" t="s">
        <v>513</v>
      </c>
      <c r="B187" s="21" t="s">
        <v>177</v>
      </c>
      <c r="C187" s="9">
        <v>-0.67013602507594505</v>
      </c>
      <c r="D187" s="11">
        <v>5.7652690813292599E-2</v>
      </c>
    </row>
    <row r="188" spans="1:4" x14ac:dyDescent="0.25">
      <c r="A188" s="21" t="s">
        <v>517</v>
      </c>
      <c r="B188" s="21" t="s">
        <v>179</v>
      </c>
      <c r="C188" s="9">
        <v>-0.36258824571416298</v>
      </c>
      <c r="D188" s="11">
        <v>5.8788523131414E-2</v>
      </c>
    </row>
    <row r="189" spans="1:4" x14ac:dyDescent="0.25">
      <c r="A189" s="21" t="s">
        <v>517</v>
      </c>
      <c r="B189" s="21" t="s">
        <v>178</v>
      </c>
      <c r="C189" s="9">
        <v>-0.52655196194360698</v>
      </c>
      <c r="D189" s="11">
        <v>5.8788523131414E-2</v>
      </c>
    </row>
    <row r="190" spans="1:4" x14ac:dyDescent="0.25">
      <c r="A190" s="21" t="s">
        <v>517</v>
      </c>
      <c r="B190" s="21" t="s">
        <v>180</v>
      </c>
      <c r="C190" s="9">
        <v>-0.30663954626218098</v>
      </c>
      <c r="D190" s="11">
        <v>5.9123690109720899E-2</v>
      </c>
    </row>
    <row r="191" spans="1:4" x14ac:dyDescent="0.25">
      <c r="A191" s="21" t="s">
        <v>518</v>
      </c>
      <c r="B191" s="21" t="s">
        <v>181</v>
      </c>
      <c r="C191" s="9">
        <v>-0.473509589529995</v>
      </c>
      <c r="D191" s="11">
        <v>5.9354001497248197E-2</v>
      </c>
    </row>
    <row r="192" spans="1:4" x14ac:dyDescent="0.25">
      <c r="A192" s="21" t="s">
        <v>520</v>
      </c>
      <c r="B192" s="21" t="s">
        <v>182</v>
      </c>
      <c r="C192" s="9">
        <v>-7.5568923615051603E-2</v>
      </c>
      <c r="D192" s="11">
        <v>6.3702934918409698E-2</v>
      </c>
    </row>
    <row r="193" spans="1:4" x14ac:dyDescent="0.25">
      <c r="A193" s="21" t="s">
        <v>515</v>
      </c>
      <c r="B193" s="21" t="s">
        <v>184</v>
      </c>
      <c r="C193" s="9">
        <v>-0.37823703863500502</v>
      </c>
      <c r="D193" s="11">
        <v>6.3763518639040298E-2</v>
      </c>
    </row>
    <row r="194" spans="1:4" x14ac:dyDescent="0.25">
      <c r="A194" s="21" t="s">
        <v>515</v>
      </c>
      <c r="B194" s="21" t="s">
        <v>183</v>
      </c>
      <c r="C194" s="9">
        <v>-0.42177629864337801</v>
      </c>
      <c r="D194" s="11">
        <v>6.3763518639040298E-2</v>
      </c>
    </row>
    <row r="195" spans="1:4" x14ac:dyDescent="0.25">
      <c r="A195" s="21" t="s">
        <v>514</v>
      </c>
      <c r="B195" s="21" t="s">
        <v>185</v>
      </c>
      <c r="C195" s="9">
        <v>-0.22896253958728799</v>
      </c>
      <c r="D195" s="11">
        <v>6.4156469338331495E-2</v>
      </c>
    </row>
    <row r="196" spans="1:4" x14ac:dyDescent="0.25">
      <c r="A196" s="21" t="s">
        <v>520</v>
      </c>
      <c r="B196" s="21" t="s">
        <v>186</v>
      </c>
      <c r="C196" s="9">
        <v>-0.56988054450885495</v>
      </c>
      <c r="D196" s="11">
        <v>6.5725276226070495E-2</v>
      </c>
    </row>
    <row r="197" spans="1:4" x14ac:dyDescent="0.25">
      <c r="A197" s="21" t="s">
        <v>520</v>
      </c>
      <c r="B197" s="21" t="s">
        <v>187</v>
      </c>
      <c r="C197" s="9">
        <v>-0.59445014365249704</v>
      </c>
      <c r="D197" s="11">
        <v>6.6129207993743305E-2</v>
      </c>
    </row>
    <row r="198" spans="1:4" x14ac:dyDescent="0.25">
      <c r="A198" s="21" t="s">
        <v>520</v>
      </c>
      <c r="B198" s="21" t="s">
        <v>188</v>
      </c>
      <c r="C198" s="9">
        <v>-0.51120228100274101</v>
      </c>
      <c r="D198" s="11">
        <v>6.86178068483832E-2</v>
      </c>
    </row>
    <row r="199" spans="1:4" x14ac:dyDescent="0.25">
      <c r="A199" s="21" t="s">
        <v>520</v>
      </c>
      <c r="B199" s="21" t="s">
        <v>189</v>
      </c>
      <c r="C199" s="9">
        <v>-0.60381008997119001</v>
      </c>
      <c r="D199" s="11">
        <v>6.8985656348494004E-2</v>
      </c>
    </row>
    <row r="200" spans="1:4" x14ac:dyDescent="0.25">
      <c r="A200" s="21" t="s">
        <v>517</v>
      </c>
      <c r="B200" s="21" t="s">
        <v>190</v>
      </c>
      <c r="C200" s="9">
        <v>-0.381256319598891</v>
      </c>
      <c r="D200" s="11">
        <v>7.0275979039759295E-2</v>
      </c>
    </row>
    <row r="201" spans="1:4" x14ac:dyDescent="0.25">
      <c r="A201" s="21" t="s">
        <v>514</v>
      </c>
      <c r="B201" s="21" t="s">
        <v>191</v>
      </c>
      <c r="C201" s="9">
        <v>-0.53807178664090505</v>
      </c>
      <c r="D201" s="11">
        <v>7.3038358691331795E-2</v>
      </c>
    </row>
    <row r="202" spans="1:4" x14ac:dyDescent="0.25">
      <c r="A202" s="21" t="s">
        <v>511</v>
      </c>
      <c r="B202" s="21" t="s">
        <v>192</v>
      </c>
      <c r="C202" s="9">
        <v>-0.44440813946468599</v>
      </c>
      <c r="D202" s="11">
        <v>7.6187992270076596E-2</v>
      </c>
    </row>
    <row r="203" spans="1:4" x14ac:dyDescent="0.25">
      <c r="A203" s="21" t="s">
        <v>513</v>
      </c>
      <c r="B203" s="21" t="s">
        <v>193</v>
      </c>
      <c r="C203" s="9">
        <v>-0.49041244824790298</v>
      </c>
      <c r="D203" s="11">
        <v>7.7715001668703307E-2</v>
      </c>
    </row>
    <row r="204" spans="1:4" x14ac:dyDescent="0.25">
      <c r="A204" s="21" t="s">
        <v>520</v>
      </c>
      <c r="B204" s="21" t="s">
        <v>194</v>
      </c>
      <c r="C204" s="9">
        <v>-4.6562554874272598E-2</v>
      </c>
      <c r="D204" s="11">
        <v>8.42143009393026E-2</v>
      </c>
    </row>
    <row r="205" spans="1:4" x14ac:dyDescent="0.25">
      <c r="A205" s="21" t="s">
        <v>520</v>
      </c>
      <c r="B205" s="21" t="s">
        <v>195</v>
      </c>
      <c r="C205" s="9">
        <v>-0.49971208859161498</v>
      </c>
      <c r="D205" s="11">
        <v>8.42143009393026E-2</v>
      </c>
    </row>
    <row r="206" spans="1:4" x14ac:dyDescent="0.25">
      <c r="A206" s="21" t="s">
        <v>519</v>
      </c>
      <c r="B206" s="21" t="s">
        <v>196</v>
      </c>
      <c r="C206" s="9">
        <v>-0.29767103773484199</v>
      </c>
      <c r="D206" s="11">
        <v>8.5951013836556303E-2</v>
      </c>
    </row>
    <row r="207" spans="1:4" x14ac:dyDescent="0.25">
      <c r="A207" s="21" t="s">
        <v>518</v>
      </c>
      <c r="B207" s="21" t="s">
        <v>197</v>
      </c>
      <c r="C207" s="9">
        <v>-0.40267146607473198</v>
      </c>
      <c r="D207" s="11">
        <v>8.6927282155616306E-2</v>
      </c>
    </row>
    <row r="208" spans="1:4" x14ac:dyDescent="0.25">
      <c r="A208" s="21" t="s">
        <v>514</v>
      </c>
      <c r="B208" s="21" t="s">
        <v>198</v>
      </c>
      <c r="C208" s="9">
        <v>-0.26037263037425001</v>
      </c>
      <c r="D208" s="11">
        <v>8.6995255100285898E-2</v>
      </c>
    </row>
    <row r="209" spans="1:4" x14ac:dyDescent="0.25">
      <c r="A209" s="21" t="s">
        <v>520</v>
      </c>
      <c r="B209" s="21" t="s">
        <v>199</v>
      </c>
      <c r="C209" s="9">
        <v>-0.598416312096548</v>
      </c>
      <c r="D209" s="11">
        <v>8.9309263192104194E-2</v>
      </c>
    </row>
    <row r="210" spans="1:4" x14ac:dyDescent="0.25">
      <c r="A210" s="21" t="s">
        <v>515</v>
      </c>
      <c r="B210" s="21" t="s">
        <v>200</v>
      </c>
      <c r="C210" s="9">
        <v>-0.48792852072592402</v>
      </c>
      <c r="D210" s="11">
        <v>8.9871085154274694E-2</v>
      </c>
    </row>
    <row r="211" spans="1:4" x14ac:dyDescent="0.25">
      <c r="A211" s="21" t="s">
        <v>518</v>
      </c>
      <c r="B211" s="21" t="s">
        <v>202</v>
      </c>
      <c r="C211" s="9">
        <v>-0.429216621212761</v>
      </c>
      <c r="D211" s="11">
        <v>9.3617786437770995E-2</v>
      </c>
    </row>
    <row r="212" spans="1:4" x14ac:dyDescent="0.25">
      <c r="A212" s="21" t="s">
        <v>518</v>
      </c>
      <c r="B212" s="21" t="s">
        <v>201</v>
      </c>
      <c r="C212" s="9">
        <v>-0.35153489719881298</v>
      </c>
      <c r="D212" s="11">
        <v>9.3617786437770995E-2</v>
      </c>
    </row>
    <row r="213" spans="1:4" x14ac:dyDescent="0.25">
      <c r="A213" s="21" t="s">
        <v>519</v>
      </c>
      <c r="B213" s="21" t="s">
        <v>203</v>
      </c>
      <c r="C213" s="9">
        <v>-0.28873256039274497</v>
      </c>
      <c r="D213" s="11">
        <v>9.4151187123033706E-2</v>
      </c>
    </row>
    <row r="214" spans="1:4" x14ac:dyDescent="0.25">
      <c r="A214" s="21" t="s">
        <v>520</v>
      </c>
      <c r="B214" s="21" t="s">
        <v>204</v>
      </c>
      <c r="C214" s="9">
        <v>-0.54383199625270295</v>
      </c>
      <c r="D214" s="11">
        <v>9.5454645102977603E-2</v>
      </c>
    </row>
    <row r="215" spans="1:4" x14ac:dyDescent="0.25">
      <c r="A215" s="21" t="s">
        <v>519</v>
      </c>
      <c r="B215" s="21" t="s">
        <v>205</v>
      </c>
      <c r="C215" s="9">
        <v>-0.31800859582784602</v>
      </c>
      <c r="D215" s="11">
        <v>9.5486563966745402E-2</v>
      </c>
    </row>
    <row r="216" spans="1:4" x14ac:dyDescent="0.25">
      <c r="A216" s="21" t="s">
        <v>517</v>
      </c>
      <c r="B216" s="21" t="s">
        <v>206</v>
      </c>
      <c r="C216" s="9">
        <v>-0.20793668412718899</v>
      </c>
      <c r="D216" s="11">
        <v>9.7442542565727597E-2</v>
      </c>
    </row>
    <row r="217" spans="1:4" x14ac:dyDescent="0.25">
      <c r="A217" s="21" t="s">
        <v>518</v>
      </c>
      <c r="B217" s="21" t="s">
        <v>207</v>
      </c>
      <c r="C217" s="9">
        <v>-0.40204128456342503</v>
      </c>
      <c r="D217" s="11">
        <v>0.100337139502789</v>
      </c>
    </row>
    <row r="218" spans="1:4" x14ac:dyDescent="0.25">
      <c r="A218" s="21" t="s">
        <v>518</v>
      </c>
      <c r="B218" s="21" t="s">
        <v>209</v>
      </c>
      <c r="C218" s="9">
        <v>-0.35807996328624397</v>
      </c>
      <c r="D218" s="11">
        <v>0.105866059385016</v>
      </c>
    </row>
    <row r="219" spans="1:4" x14ac:dyDescent="0.25">
      <c r="A219" s="21" t="s">
        <v>519</v>
      </c>
      <c r="B219" s="21" t="s">
        <v>210</v>
      </c>
      <c r="C219" s="9">
        <v>-0.249094016092752</v>
      </c>
      <c r="D219" s="11">
        <v>0.105866059385016</v>
      </c>
    </row>
    <row r="220" spans="1:4" x14ac:dyDescent="0.25">
      <c r="A220" s="21" t="s">
        <v>520</v>
      </c>
      <c r="B220" s="21" t="s">
        <v>208</v>
      </c>
      <c r="C220" s="9">
        <v>-0.46871894723894297</v>
      </c>
      <c r="D220" s="11">
        <v>0.105866059385016</v>
      </c>
    </row>
    <row r="221" spans="1:4" x14ac:dyDescent="0.25">
      <c r="A221" s="21" t="s">
        <v>511</v>
      </c>
      <c r="B221" s="21" t="s">
        <v>213</v>
      </c>
      <c r="C221" s="9">
        <v>-0.28825768502411597</v>
      </c>
      <c r="D221" s="11">
        <v>0.10789569972489101</v>
      </c>
    </row>
    <row r="222" spans="1:4" x14ac:dyDescent="0.25">
      <c r="A222" s="21" t="s">
        <v>518</v>
      </c>
      <c r="B222" s="21" t="s">
        <v>211</v>
      </c>
      <c r="C222" s="9">
        <v>-0.36261628413558</v>
      </c>
      <c r="D222" s="11">
        <v>0.10789569972489101</v>
      </c>
    </row>
    <row r="223" spans="1:4" x14ac:dyDescent="0.25">
      <c r="A223" s="21" t="s">
        <v>520</v>
      </c>
      <c r="B223" s="21" t="s">
        <v>212</v>
      </c>
      <c r="C223" s="9">
        <v>1.9936192748569798E-2</v>
      </c>
      <c r="D223" s="11">
        <v>0.10789569972489101</v>
      </c>
    </row>
    <row r="224" spans="1:4" x14ac:dyDescent="0.25">
      <c r="A224" s="21" t="s">
        <v>515</v>
      </c>
      <c r="B224" s="21" t="s">
        <v>216</v>
      </c>
      <c r="C224" s="9">
        <v>-0.34435022727578402</v>
      </c>
      <c r="D224" s="11">
        <v>0.108886748133551</v>
      </c>
    </row>
    <row r="225" spans="1:4" x14ac:dyDescent="0.25">
      <c r="A225" s="21" t="s">
        <v>517</v>
      </c>
      <c r="B225" s="21" t="s">
        <v>218</v>
      </c>
      <c r="C225" s="9">
        <v>-0.31874416637930603</v>
      </c>
      <c r="D225" s="11">
        <v>0.108886748133551</v>
      </c>
    </row>
    <row r="226" spans="1:4" x14ac:dyDescent="0.25">
      <c r="A226" s="21" t="s">
        <v>517</v>
      </c>
      <c r="B226" s="21" t="s">
        <v>219</v>
      </c>
      <c r="C226" s="9">
        <v>-0.28343569014928199</v>
      </c>
      <c r="D226" s="11">
        <v>0.108886748133551</v>
      </c>
    </row>
    <row r="227" spans="1:4" x14ac:dyDescent="0.25">
      <c r="A227" s="21" t="s">
        <v>518</v>
      </c>
      <c r="B227" s="21" t="s">
        <v>215</v>
      </c>
      <c r="C227" s="9">
        <v>-0.492000277569415</v>
      </c>
      <c r="D227" s="11">
        <v>0.108886748133551</v>
      </c>
    </row>
    <row r="228" spans="1:4" x14ac:dyDescent="0.25">
      <c r="A228" s="21" t="s">
        <v>520</v>
      </c>
      <c r="B228" s="21" t="s">
        <v>217</v>
      </c>
      <c r="C228" s="9">
        <v>-0.425122168506128</v>
      </c>
      <c r="D228" s="11">
        <v>0.108886748133551</v>
      </c>
    </row>
    <row r="229" spans="1:4" x14ac:dyDescent="0.25">
      <c r="A229" s="21" t="s">
        <v>520</v>
      </c>
      <c r="B229" s="21" t="s">
        <v>214</v>
      </c>
      <c r="C229" s="9">
        <v>-0.103214235738655</v>
      </c>
      <c r="D229" s="11">
        <v>0.108886748133551</v>
      </c>
    </row>
    <row r="230" spans="1:4" x14ac:dyDescent="0.25">
      <c r="A230" s="21" t="s">
        <v>518</v>
      </c>
      <c r="B230" s="21" t="s">
        <v>220</v>
      </c>
      <c r="C230" s="9">
        <v>-0.371198546733021</v>
      </c>
      <c r="D230" s="11">
        <v>0.110391836363052</v>
      </c>
    </row>
    <row r="231" spans="1:4" x14ac:dyDescent="0.25">
      <c r="A231" s="21" t="s">
        <v>511</v>
      </c>
      <c r="B231" s="21" t="s">
        <v>221</v>
      </c>
      <c r="C231" s="9">
        <v>0.66433997943002698</v>
      </c>
      <c r="D231" s="11">
        <v>0.118519752509314</v>
      </c>
    </row>
    <row r="232" spans="1:4" x14ac:dyDescent="0.25">
      <c r="A232" s="21" t="s">
        <v>518</v>
      </c>
      <c r="B232" s="21" t="s">
        <v>222</v>
      </c>
      <c r="C232" s="9">
        <v>-0.31597673494631401</v>
      </c>
      <c r="D232" s="11">
        <v>0.124097902442014</v>
      </c>
    </row>
    <row r="233" spans="1:4" x14ac:dyDescent="0.25">
      <c r="A233" s="21" t="s">
        <v>519</v>
      </c>
      <c r="B233" s="21" t="s">
        <v>223</v>
      </c>
      <c r="C233" s="9">
        <v>-0.41048242158529202</v>
      </c>
      <c r="D233" s="11">
        <v>0.12663348313198999</v>
      </c>
    </row>
    <row r="234" spans="1:4" x14ac:dyDescent="0.25">
      <c r="A234" s="21" t="s">
        <v>513</v>
      </c>
      <c r="B234" s="21" t="s">
        <v>224</v>
      </c>
      <c r="C234" s="9">
        <v>-0.47785148095316299</v>
      </c>
      <c r="D234" s="11">
        <v>0.128888138405265</v>
      </c>
    </row>
    <row r="235" spans="1:4" x14ac:dyDescent="0.25">
      <c r="A235" s="21" t="s">
        <v>518</v>
      </c>
      <c r="B235" s="21" t="s">
        <v>225</v>
      </c>
      <c r="C235" s="9">
        <v>-0.308172922458328</v>
      </c>
      <c r="D235" s="11">
        <v>0.129073163700684</v>
      </c>
    </row>
    <row r="236" spans="1:4" x14ac:dyDescent="0.25">
      <c r="A236" s="21" t="s">
        <v>515</v>
      </c>
      <c r="B236" s="21" t="s">
        <v>226</v>
      </c>
      <c r="C236" s="9">
        <v>0.26876605826514799</v>
      </c>
      <c r="D236" s="11">
        <v>0.131083498537545</v>
      </c>
    </row>
    <row r="237" spans="1:4" x14ac:dyDescent="0.25">
      <c r="A237" s="21" t="s">
        <v>520</v>
      </c>
      <c r="B237" s="21" t="s">
        <v>227</v>
      </c>
      <c r="C237" s="9">
        <v>-3.60124293519909E-2</v>
      </c>
      <c r="D237" s="11">
        <v>0.132067137814258</v>
      </c>
    </row>
    <row r="238" spans="1:4" x14ac:dyDescent="0.25">
      <c r="A238" s="21" t="s">
        <v>511</v>
      </c>
      <c r="B238" s="21" t="s">
        <v>228</v>
      </c>
      <c r="C238" s="9">
        <v>-0.26270092146907598</v>
      </c>
      <c r="D238" s="11">
        <v>0.13259604998385999</v>
      </c>
    </row>
    <row r="239" spans="1:4" x14ac:dyDescent="0.25">
      <c r="A239" s="21" t="s">
        <v>511</v>
      </c>
      <c r="B239" s="21" t="s">
        <v>229</v>
      </c>
      <c r="C239" s="9">
        <v>-0.24594210138862199</v>
      </c>
      <c r="D239" s="11">
        <v>0.13270939148726499</v>
      </c>
    </row>
    <row r="240" spans="1:4" x14ac:dyDescent="0.25">
      <c r="A240" s="21" t="s">
        <v>518</v>
      </c>
      <c r="B240" s="21" t="s">
        <v>230</v>
      </c>
      <c r="C240" s="9">
        <v>-0.349729573657167</v>
      </c>
      <c r="D240" s="11">
        <v>0.13451934805590701</v>
      </c>
    </row>
    <row r="241" spans="1:4" x14ac:dyDescent="0.25">
      <c r="A241" s="21" t="s">
        <v>518</v>
      </c>
      <c r="B241" s="21" t="s">
        <v>231</v>
      </c>
      <c r="C241" s="9">
        <v>-0.30127341915199701</v>
      </c>
      <c r="D241" s="11">
        <v>0.135243699254703</v>
      </c>
    </row>
    <row r="242" spans="1:4" x14ac:dyDescent="0.25">
      <c r="A242" s="21" t="s">
        <v>520</v>
      </c>
      <c r="B242" s="21" t="s">
        <v>232</v>
      </c>
      <c r="C242" s="9">
        <v>-0.41915484428552802</v>
      </c>
      <c r="D242" s="11">
        <v>0.135243699254703</v>
      </c>
    </row>
    <row r="243" spans="1:4" x14ac:dyDescent="0.25">
      <c r="A243" s="21" t="s">
        <v>514</v>
      </c>
      <c r="B243" s="21" t="s">
        <v>233</v>
      </c>
      <c r="C243" s="9">
        <v>-0.29866867450030699</v>
      </c>
      <c r="D243" s="11">
        <v>0.13568008786654301</v>
      </c>
    </row>
    <row r="244" spans="1:4" x14ac:dyDescent="0.25">
      <c r="A244" s="21" t="s">
        <v>511</v>
      </c>
      <c r="B244" s="21" t="s">
        <v>235</v>
      </c>
      <c r="C244" s="9">
        <v>0.322163262718073</v>
      </c>
      <c r="D244" s="11">
        <v>0.13701689282385601</v>
      </c>
    </row>
    <row r="245" spans="1:4" x14ac:dyDescent="0.25">
      <c r="A245" s="21" t="s">
        <v>519</v>
      </c>
      <c r="B245" s="21" t="s">
        <v>234</v>
      </c>
      <c r="C245" s="9">
        <v>-0.22424487502298299</v>
      </c>
      <c r="D245" s="11">
        <v>0.13701689282385601</v>
      </c>
    </row>
    <row r="246" spans="1:4" x14ac:dyDescent="0.25">
      <c r="A246" s="21" t="s">
        <v>520</v>
      </c>
      <c r="B246" s="21" t="s">
        <v>236</v>
      </c>
      <c r="C246" s="9">
        <v>-0.43502861376058199</v>
      </c>
      <c r="D246" s="11">
        <v>0.141719107263725</v>
      </c>
    </row>
    <row r="247" spans="1:4" x14ac:dyDescent="0.25">
      <c r="A247" s="21" t="s">
        <v>520</v>
      </c>
      <c r="B247" s="21" t="s">
        <v>237</v>
      </c>
      <c r="C247" s="9">
        <v>-0.39938637102594998</v>
      </c>
      <c r="D247" s="11">
        <v>0.141934259406058</v>
      </c>
    </row>
    <row r="248" spans="1:4" x14ac:dyDescent="0.25">
      <c r="A248" s="21" t="s">
        <v>515</v>
      </c>
      <c r="B248" s="21" t="s">
        <v>238</v>
      </c>
      <c r="C248" s="9">
        <v>0.21260942465545199</v>
      </c>
      <c r="D248" s="11">
        <v>0.14310171905574201</v>
      </c>
    </row>
    <row r="249" spans="1:4" x14ac:dyDescent="0.25">
      <c r="A249" s="21" t="s">
        <v>520</v>
      </c>
      <c r="B249" s="21" t="s">
        <v>239</v>
      </c>
      <c r="C249" s="9">
        <v>-0.360989032090692</v>
      </c>
      <c r="D249" s="11">
        <v>0.145547288828238</v>
      </c>
    </row>
    <row r="250" spans="1:4" x14ac:dyDescent="0.25">
      <c r="A250" s="21" t="s">
        <v>514</v>
      </c>
      <c r="B250" s="21" t="s">
        <v>240</v>
      </c>
      <c r="C250" s="9">
        <v>-0.112639982660936</v>
      </c>
      <c r="D250" s="11">
        <v>0.14799290735128201</v>
      </c>
    </row>
    <row r="251" spans="1:4" x14ac:dyDescent="0.25">
      <c r="A251" s="21" t="s">
        <v>512</v>
      </c>
      <c r="B251" s="21" t="s">
        <v>241</v>
      </c>
      <c r="C251" s="9">
        <v>0.13747317071260201</v>
      </c>
      <c r="D251" s="11">
        <v>0.15037333883951401</v>
      </c>
    </row>
    <row r="252" spans="1:4" x14ac:dyDescent="0.25">
      <c r="A252" s="21" t="s">
        <v>517</v>
      </c>
      <c r="B252" s="21" t="s">
        <v>242</v>
      </c>
      <c r="C252" s="9">
        <v>-0.245472517332426</v>
      </c>
      <c r="D252" s="11">
        <v>0.151927098796558</v>
      </c>
    </row>
    <row r="253" spans="1:4" x14ac:dyDescent="0.25">
      <c r="A253" s="21" t="s">
        <v>518</v>
      </c>
      <c r="B253" s="21" t="s">
        <v>243</v>
      </c>
      <c r="C253" s="9">
        <v>-0.30087018671878601</v>
      </c>
      <c r="D253" s="11">
        <v>0.15312871447305099</v>
      </c>
    </row>
    <row r="254" spans="1:4" x14ac:dyDescent="0.25">
      <c r="A254" s="21" t="s">
        <v>511</v>
      </c>
      <c r="B254" s="21" t="s">
        <v>244</v>
      </c>
      <c r="C254" s="9">
        <v>-0.36717182485503003</v>
      </c>
      <c r="D254" s="11">
        <v>0.15387160461594099</v>
      </c>
    </row>
    <row r="255" spans="1:4" x14ac:dyDescent="0.25">
      <c r="A255" s="21" t="s">
        <v>520</v>
      </c>
      <c r="B255" s="21" t="s">
        <v>245</v>
      </c>
      <c r="C255" s="9">
        <v>2.4539069133074801E-2</v>
      </c>
      <c r="D255" s="11">
        <v>0.15387160461594099</v>
      </c>
    </row>
    <row r="256" spans="1:4" x14ac:dyDescent="0.25">
      <c r="A256" s="21" t="s">
        <v>520</v>
      </c>
      <c r="B256" s="21" t="s">
        <v>246</v>
      </c>
      <c r="C256" s="9">
        <v>3.0735567141276302E-2</v>
      </c>
      <c r="D256" s="11">
        <v>0.154205712443725</v>
      </c>
    </row>
    <row r="257" spans="1:4" x14ac:dyDescent="0.25">
      <c r="A257" s="21" t="s">
        <v>517</v>
      </c>
      <c r="B257" s="21" t="s">
        <v>247</v>
      </c>
      <c r="C257" s="9">
        <v>-0.25831802728180198</v>
      </c>
      <c r="D257" s="11">
        <v>0.15446044924529501</v>
      </c>
    </row>
    <row r="258" spans="1:4" x14ac:dyDescent="0.25">
      <c r="A258" s="21" t="s">
        <v>518</v>
      </c>
      <c r="B258" s="21" t="s">
        <v>248</v>
      </c>
      <c r="C258" s="9">
        <v>-0.230630221562904</v>
      </c>
      <c r="D258" s="11">
        <v>0.156848572415757</v>
      </c>
    </row>
    <row r="259" spans="1:4" x14ac:dyDescent="0.25">
      <c r="A259" s="21" t="s">
        <v>517</v>
      </c>
      <c r="B259" s="21" t="s">
        <v>249</v>
      </c>
      <c r="C259" s="9">
        <v>0.22426346971852401</v>
      </c>
      <c r="D259" s="11">
        <v>0.159187944851096</v>
      </c>
    </row>
    <row r="260" spans="1:4" x14ac:dyDescent="0.25">
      <c r="A260" s="21" t="s">
        <v>520</v>
      </c>
      <c r="B260" s="21" t="s">
        <v>250</v>
      </c>
      <c r="C260" s="9">
        <v>-0.38147993582324602</v>
      </c>
      <c r="D260" s="11">
        <v>0.16244793190780299</v>
      </c>
    </row>
    <row r="261" spans="1:4" x14ac:dyDescent="0.25">
      <c r="A261" s="21" t="s">
        <v>517</v>
      </c>
      <c r="B261" s="21" t="s">
        <v>251</v>
      </c>
      <c r="C261" s="9">
        <v>-0.123229113898798</v>
      </c>
      <c r="D261" s="11">
        <v>0.16334723169007301</v>
      </c>
    </row>
    <row r="262" spans="1:4" x14ac:dyDescent="0.25">
      <c r="A262" s="21" t="s">
        <v>517</v>
      </c>
      <c r="B262" s="21" t="s">
        <v>252</v>
      </c>
      <c r="C262" s="9">
        <v>-0.14799580869501999</v>
      </c>
      <c r="D262" s="11">
        <v>0.16621948065074699</v>
      </c>
    </row>
    <row r="263" spans="1:4" x14ac:dyDescent="0.25">
      <c r="A263" s="21" t="s">
        <v>514</v>
      </c>
      <c r="B263" s="21" t="s">
        <v>253</v>
      </c>
      <c r="C263" s="9">
        <v>-0.94483639428644295</v>
      </c>
      <c r="D263" s="11">
        <v>0.18295335333311</v>
      </c>
    </row>
    <row r="264" spans="1:4" x14ac:dyDescent="0.25">
      <c r="A264" s="21" t="s">
        <v>514</v>
      </c>
      <c r="B264" s="21" t="s">
        <v>254</v>
      </c>
      <c r="C264" s="9">
        <v>-0.11997071714471901</v>
      </c>
      <c r="D264" s="11">
        <v>0.18634678844527</v>
      </c>
    </row>
    <row r="265" spans="1:4" x14ac:dyDescent="0.25">
      <c r="A265" s="21" t="s">
        <v>517</v>
      </c>
      <c r="B265" s="21" t="s">
        <v>255</v>
      </c>
      <c r="C265" s="9">
        <v>0.20135619860009199</v>
      </c>
      <c r="D265" s="11">
        <v>0.186719506686126</v>
      </c>
    </row>
    <row r="266" spans="1:4" x14ac:dyDescent="0.25">
      <c r="A266" s="21" t="s">
        <v>516</v>
      </c>
      <c r="B266" s="21" t="s">
        <v>256</v>
      </c>
      <c r="C266" s="9">
        <v>-0.20845707732427399</v>
      </c>
      <c r="D266" s="11">
        <v>0.19546338259479301</v>
      </c>
    </row>
    <row r="267" spans="1:4" x14ac:dyDescent="0.25">
      <c r="A267" s="21" t="s">
        <v>520</v>
      </c>
      <c r="B267" s="21" t="s">
        <v>257</v>
      </c>
      <c r="C267" s="9">
        <v>-1.78755221354693E-2</v>
      </c>
      <c r="D267" s="11">
        <v>0.197856077280753</v>
      </c>
    </row>
    <row r="268" spans="1:4" x14ac:dyDescent="0.25">
      <c r="A268" s="21" t="s">
        <v>520</v>
      </c>
      <c r="B268" s="21" t="s">
        <v>258</v>
      </c>
      <c r="C268" s="9">
        <v>2.84445750361235E-2</v>
      </c>
      <c r="D268" s="11">
        <v>0.20175036321353801</v>
      </c>
    </row>
    <row r="269" spans="1:4" x14ac:dyDescent="0.25">
      <c r="A269" s="21" t="s">
        <v>518</v>
      </c>
      <c r="B269" s="21" t="s">
        <v>259</v>
      </c>
      <c r="C269" s="9">
        <v>-0.26223249052256598</v>
      </c>
      <c r="D269" s="11">
        <v>0.202475353300064</v>
      </c>
    </row>
    <row r="270" spans="1:4" x14ac:dyDescent="0.25">
      <c r="A270" s="21" t="s">
        <v>513</v>
      </c>
      <c r="B270" s="21" t="s">
        <v>260</v>
      </c>
      <c r="C270" s="9">
        <v>-0.61446963571503399</v>
      </c>
      <c r="D270" s="11">
        <v>0.20362157562344099</v>
      </c>
    </row>
    <row r="271" spans="1:4" x14ac:dyDescent="0.25">
      <c r="A271" s="21" t="s">
        <v>520</v>
      </c>
      <c r="B271" s="21" t="s">
        <v>261</v>
      </c>
      <c r="C271" s="9">
        <v>-7.6470063632972707E-2</v>
      </c>
      <c r="D271" s="11">
        <v>0.20729601624563401</v>
      </c>
    </row>
    <row r="272" spans="1:4" x14ac:dyDescent="0.25">
      <c r="A272" s="21" t="s">
        <v>520</v>
      </c>
      <c r="B272" s="21" t="s">
        <v>262</v>
      </c>
      <c r="C272" s="9">
        <v>1.3498009275901401E-2</v>
      </c>
      <c r="D272" s="11">
        <v>0.21476798370580899</v>
      </c>
    </row>
    <row r="273" spans="1:4" x14ac:dyDescent="0.25">
      <c r="A273" s="21" t="s">
        <v>515</v>
      </c>
      <c r="B273" s="21" t="s">
        <v>263</v>
      </c>
      <c r="C273" s="9">
        <v>0.18604768179184</v>
      </c>
      <c r="D273" s="11">
        <v>0.218726447208931</v>
      </c>
    </row>
    <row r="274" spans="1:4" x14ac:dyDescent="0.25">
      <c r="A274" s="21" t="s">
        <v>515</v>
      </c>
      <c r="B274" s="21" t="s">
        <v>264</v>
      </c>
      <c r="C274" s="9">
        <v>0.20561909594873901</v>
      </c>
      <c r="D274" s="11">
        <v>0.218726447208931</v>
      </c>
    </row>
    <row r="275" spans="1:4" x14ac:dyDescent="0.25">
      <c r="A275" s="21" t="s">
        <v>518</v>
      </c>
      <c r="B275" s="21" t="s">
        <v>265</v>
      </c>
      <c r="C275" s="9">
        <v>-0.228096208387772</v>
      </c>
      <c r="D275" s="11">
        <v>0.218726447208931</v>
      </c>
    </row>
    <row r="276" spans="1:4" x14ac:dyDescent="0.25">
      <c r="A276" s="21" t="s">
        <v>511</v>
      </c>
      <c r="B276" s="21" t="s">
        <v>266</v>
      </c>
      <c r="C276" s="9">
        <v>-0.16177389361275099</v>
      </c>
      <c r="D276" s="11">
        <v>0.218954119120606</v>
      </c>
    </row>
    <row r="277" spans="1:4" x14ac:dyDescent="0.25">
      <c r="A277" s="21" t="s">
        <v>520</v>
      </c>
      <c r="B277" s="21" t="s">
        <v>267</v>
      </c>
      <c r="C277" s="9">
        <v>2.95399024456569E-2</v>
      </c>
      <c r="D277" s="11">
        <v>0.219418828355499</v>
      </c>
    </row>
    <row r="278" spans="1:4" x14ac:dyDescent="0.25">
      <c r="A278" s="21" t="s">
        <v>516</v>
      </c>
      <c r="B278" s="21" t="s">
        <v>268</v>
      </c>
      <c r="C278" s="9">
        <v>-0.18636440547310601</v>
      </c>
      <c r="D278" s="11">
        <v>0.22042014264762799</v>
      </c>
    </row>
    <row r="279" spans="1:4" x14ac:dyDescent="0.25">
      <c r="A279" s="21" t="s">
        <v>517</v>
      </c>
      <c r="B279" s="21" t="s">
        <v>269</v>
      </c>
      <c r="C279" s="9">
        <v>-0.18641881637520899</v>
      </c>
      <c r="D279" s="11">
        <v>0.22177149085594</v>
      </c>
    </row>
    <row r="280" spans="1:4" x14ac:dyDescent="0.25">
      <c r="A280" s="21" t="s">
        <v>520</v>
      </c>
      <c r="B280" s="21" t="s">
        <v>270</v>
      </c>
      <c r="C280" s="9">
        <v>-0.24110388468489299</v>
      </c>
      <c r="D280" s="11">
        <v>0.22177149085594</v>
      </c>
    </row>
    <row r="281" spans="1:4" x14ac:dyDescent="0.25">
      <c r="A281" s="21" t="s">
        <v>515</v>
      </c>
      <c r="B281" s="21" t="s">
        <v>271</v>
      </c>
      <c r="C281" s="9">
        <v>-0.12916597712626299</v>
      </c>
      <c r="D281" s="11">
        <v>0.22252713245320199</v>
      </c>
    </row>
    <row r="282" spans="1:4" x14ac:dyDescent="0.25">
      <c r="A282" s="21" t="s">
        <v>514</v>
      </c>
      <c r="B282" s="21" t="s">
        <v>274</v>
      </c>
      <c r="C282" s="9">
        <v>-0.118446152619103</v>
      </c>
      <c r="D282" s="11">
        <v>0.223948829522923</v>
      </c>
    </row>
    <row r="283" spans="1:4" x14ac:dyDescent="0.25">
      <c r="A283" s="21" t="s">
        <v>514</v>
      </c>
      <c r="B283" s="21" t="s">
        <v>272</v>
      </c>
      <c r="C283" s="9">
        <v>-8.44681407107188E-2</v>
      </c>
      <c r="D283" s="11">
        <v>0.223948829522923</v>
      </c>
    </row>
    <row r="284" spans="1:4" x14ac:dyDescent="0.25">
      <c r="A284" s="21" t="s">
        <v>514</v>
      </c>
      <c r="B284" s="21" t="s">
        <v>275</v>
      </c>
      <c r="C284" s="9">
        <v>-0.17910246450957101</v>
      </c>
      <c r="D284" s="11">
        <v>0.223948829522923</v>
      </c>
    </row>
    <row r="285" spans="1:4" x14ac:dyDescent="0.25">
      <c r="A285" s="21" t="s">
        <v>517</v>
      </c>
      <c r="B285" s="21" t="s">
        <v>273</v>
      </c>
      <c r="C285" s="9">
        <v>-0.18221113191055799</v>
      </c>
      <c r="D285" s="11">
        <v>0.223948829522923</v>
      </c>
    </row>
    <row r="286" spans="1:4" x14ac:dyDescent="0.25">
      <c r="A286" s="21" t="s">
        <v>520</v>
      </c>
      <c r="B286" s="21" t="s">
        <v>276</v>
      </c>
      <c r="C286" s="9">
        <v>-0.232043935184964</v>
      </c>
      <c r="D286" s="11">
        <v>0.22632385014256901</v>
      </c>
    </row>
    <row r="287" spans="1:4" x14ac:dyDescent="0.25">
      <c r="A287" s="21" t="s">
        <v>517</v>
      </c>
      <c r="B287" s="21" t="s">
        <v>277</v>
      </c>
      <c r="C287" s="9">
        <v>-0.122397867763833</v>
      </c>
      <c r="D287" s="11">
        <v>0.22897004493223699</v>
      </c>
    </row>
    <row r="288" spans="1:4" x14ac:dyDescent="0.25">
      <c r="A288" s="21" t="s">
        <v>513</v>
      </c>
      <c r="B288" s="21" t="s">
        <v>278</v>
      </c>
      <c r="C288" s="9">
        <v>-0.213003680405807</v>
      </c>
      <c r="D288" s="11">
        <v>0.23671470358402799</v>
      </c>
    </row>
    <row r="289" spans="1:4" x14ac:dyDescent="0.25">
      <c r="A289" s="21" t="s">
        <v>518</v>
      </c>
      <c r="B289" s="21" t="s">
        <v>279</v>
      </c>
      <c r="C289" s="9">
        <v>0.169856215174505</v>
      </c>
      <c r="D289" s="11">
        <v>0.23885036344602201</v>
      </c>
    </row>
    <row r="290" spans="1:4" x14ac:dyDescent="0.25">
      <c r="A290" s="21" t="s">
        <v>511</v>
      </c>
      <c r="B290" s="21" t="s">
        <v>280</v>
      </c>
      <c r="C290" s="9">
        <v>-0.52458907860334303</v>
      </c>
      <c r="D290" s="11">
        <v>0.239874299056547</v>
      </c>
    </row>
    <row r="291" spans="1:4" x14ac:dyDescent="0.25">
      <c r="A291" s="21" t="s">
        <v>511</v>
      </c>
      <c r="B291" s="21" t="s">
        <v>282</v>
      </c>
      <c r="C291" s="9">
        <v>0.14205941919416501</v>
      </c>
      <c r="D291" s="11">
        <v>0.239874299056547</v>
      </c>
    </row>
    <row r="292" spans="1:4" x14ac:dyDescent="0.25">
      <c r="A292" s="21" t="s">
        <v>511</v>
      </c>
      <c r="B292" s="21" t="s">
        <v>281</v>
      </c>
      <c r="C292" s="9">
        <v>-0.46763405581480799</v>
      </c>
      <c r="D292" s="11">
        <v>0.239874299056547</v>
      </c>
    </row>
    <row r="293" spans="1:4" x14ac:dyDescent="0.25">
      <c r="A293" s="21" t="s">
        <v>520</v>
      </c>
      <c r="B293" s="21" t="s">
        <v>283</v>
      </c>
      <c r="C293" s="9">
        <v>3.2385026208845702E-2</v>
      </c>
      <c r="D293" s="11">
        <v>0.240632295678813</v>
      </c>
    </row>
    <row r="294" spans="1:4" x14ac:dyDescent="0.25">
      <c r="A294" s="21" t="s">
        <v>517</v>
      </c>
      <c r="B294" s="21" t="s">
        <v>284</v>
      </c>
      <c r="C294" s="9">
        <v>0.131703477082527</v>
      </c>
      <c r="D294" s="11">
        <v>0.24148169485047799</v>
      </c>
    </row>
    <row r="295" spans="1:4" x14ac:dyDescent="0.25">
      <c r="A295" s="21" t="s">
        <v>514</v>
      </c>
      <c r="B295" s="21" t="s">
        <v>285</v>
      </c>
      <c r="C295" s="9">
        <v>-0.188584434249567</v>
      </c>
      <c r="D295" s="11">
        <v>0.24155576139712401</v>
      </c>
    </row>
    <row r="296" spans="1:4" x14ac:dyDescent="0.25">
      <c r="A296" s="21" t="s">
        <v>513</v>
      </c>
      <c r="B296" s="21" t="s">
        <v>286</v>
      </c>
      <c r="C296" s="9">
        <v>-0.13221036669649</v>
      </c>
      <c r="D296" s="11">
        <v>0.24172305383069601</v>
      </c>
    </row>
    <row r="297" spans="1:4" x14ac:dyDescent="0.25">
      <c r="A297" s="21" t="s">
        <v>519</v>
      </c>
      <c r="B297" s="21" t="s">
        <v>287</v>
      </c>
      <c r="C297" s="9">
        <v>0.119098132492767</v>
      </c>
      <c r="D297" s="11">
        <v>0.244341359373173</v>
      </c>
    </row>
    <row r="298" spans="1:4" x14ac:dyDescent="0.25">
      <c r="A298" s="21" t="s">
        <v>514</v>
      </c>
      <c r="B298" s="21" t="s">
        <v>288</v>
      </c>
      <c r="C298" s="9">
        <v>0.102254629662619</v>
      </c>
      <c r="D298" s="11">
        <v>0.244812142035153</v>
      </c>
    </row>
    <row r="299" spans="1:4" x14ac:dyDescent="0.25">
      <c r="A299" s="21" t="s">
        <v>518</v>
      </c>
      <c r="B299" s="21" t="s">
        <v>289</v>
      </c>
      <c r="C299" s="9">
        <v>0.18657482919638499</v>
      </c>
      <c r="D299" s="11">
        <v>0.24809120586056799</v>
      </c>
    </row>
    <row r="300" spans="1:4" x14ac:dyDescent="0.25">
      <c r="A300" s="21" t="s">
        <v>516</v>
      </c>
      <c r="B300" s="21" t="s">
        <v>290</v>
      </c>
      <c r="C300" s="9">
        <v>0.14578045887982999</v>
      </c>
      <c r="D300" s="11">
        <v>0.252951739691542</v>
      </c>
    </row>
    <row r="301" spans="1:4" x14ac:dyDescent="0.25">
      <c r="A301" s="21" t="s">
        <v>511</v>
      </c>
      <c r="B301" s="21" t="s">
        <v>292</v>
      </c>
      <c r="C301" s="9">
        <v>-0.12127079347330499</v>
      </c>
      <c r="D301" s="11">
        <v>0.25913320762647601</v>
      </c>
    </row>
    <row r="302" spans="1:4" x14ac:dyDescent="0.25">
      <c r="A302" s="21" t="s">
        <v>520</v>
      </c>
      <c r="B302" s="21" t="s">
        <v>291</v>
      </c>
      <c r="C302" s="9">
        <v>-0.21198017109827699</v>
      </c>
      <c r="D302" s="11">
        <v>0.25913320762647601</v>
      </c>
    </row>
    <row r="303" spans="1:4" x14ac:dyDescent="0.25">
      <c r="A303" s="21" t="s">
        <v>515</v>
      </c>
      <c r="B303" s="21" t="s">
        <v>293</v>
      </c>
      <c r="C303" s="9">
        <v>0.12162935400724401</v>
      </c>
      <c r="D303" s="11">
        <v>0.268786029931951</v>
      </c>
    </row>
    <row r="304" spans="1:4" x14ac:dyDescent="0.25">
      <c r="A304" s="21" t="s">
        <v>517</v>
      </c>
      <c r="B304" s="21" t="s">
        <v>294</v>
      </c>
      <c r="C304" s="9">
        <v>9.9537777792618201E-2</v>
      </c>
      <c r="D304" s="11">
        <v>0.27436459938430402</v>
      </c>
    </row>
    <row r="305" spans="1:4" x14ac:dyDescent="0.25">
      <c r="A305" s="21" t="s">
        <v>513</v>
      </c>
      <c r="B305" s="21" t="s">
        <v>295</v>
      </c>
      <c r="C305" s="9">
        <v>-0.160843017850615</v>
      </c>
      <c r="D305" s="11">
        <v>0.27702243918722402</v>
      </c>
    </row>
    <row r="306" spans="1:4" x14ac:dyDescent="0.25">
      <c r="A306" s="21" t="s">
        <v>520</v>
      </c>
      <c r="B306" s="21" t="s">
        <v>296</v>
      </c>
      <c r="C306" s="9">
        <v>-0.16920021933530699</v>
      </c>
      <c r="D306" s="11">
        <v>0.27702243918722402</v>
      </c>
    </row>
    <row r="307" spans="1:4" x14ac:dyDescent="0.25">
      <c r="A307" s="21" t="s">
        <v>514</v>
      </c>
      <c r="B307" s="21" t="s">
        <v>297</v>
      </c>
      <c r="C307" s="9">
        <v>-7.4491021790417097E-2</v>
      </c>
      <c r="D307" s="11">
        <v>0.277389496973109</v>
      </c>
    </row>
    <row r="308" spans="1:4" x14ac:dyDescent="0.25">
      <c r="A308" s="21" t="s">
        <v>518</v>
      </c>
      <c r="B308" s="21" t="s">
        <v>298</v>
      </c>
      <c r="C308" s="9">
        <v>0.12249951241392</v>
      </c>
      <c r="D308" s="11">
        <v>0.281167600362557</v>
      </c>
    </row>
    <row r="309" spans="1:4" x14ac:dyDescent="0.25">
      <c r="A309" s="21" t="s">
        <v>518</v>
      </c>
      <c r="B309" s="21" t="s">
        <v>299</v>
      </c>
      <c r="C309" s="9">
        <v>9.8705649445288396E-2</v>
      </c>
      <c r="D309" s="11">
        <v>0.28960346990950397</v>
      </c>
    </row>
    <row r="310" spans="1:4" x14ac:dyDescent="0.25">
      <c r="A310" s="21" t="s">
        <v>513</v>
      </c>
      <c r="B310" s="21" t="s">
        <v>300</v>
      </c>
      <c r="C310" s="9">
        <v>8.1518219671906506E-2</v>
      </c>
      <c r="D310" s="11">
        <v>0.29440751555988598</v>
      </c>
    </row>
    <row r="311" spans="1:4" x14ac:dyDescent="0.25">
      <c r="A311" s="21" t="s">
        <v>518</v>
      </c>
      <c r="B311" s="21" t="s">
        <v>301</v>
      </c>
      <c r="C311" s="9">
        <v>-0.11530844347942899</v>
      </c>
      <c r="D311" s="11">
        <v>0.29567616224300097</v>
      </c>
    </row>
    <row r="312" spans="1:4" x14ac:dyDescent="0.25">
      <c r="A312" s="21" t="s">
        <v>511</v>
      </c>
      <c r="B312" s="21" t="s">
        <v>302</v>
      </c>
      <c r="C312" s="9">
        <v>9.3122794356082103E-2</v>
      </c>
      <c r="D312" s="11">
        <v>0.30122575174437999</v>
      </c>
    </row>
    <row r="313" spans="1:4" x14ac:dyDescent="0.25">
      <c r="A313" s="21" t="s">
        <v>514</v>
      </c>
      <c r="B313" s="21" t="s">
        <v>305</v>
      </c>
      <c r="C313" s="9">
        <v>-1.88328673185084E-2</v>
      </c>
      <c r="D313" s="11">
        <v>0.30356951248776198</v>
      </c>
    </row>
    <row r="314" spans="1:4" x14ac:dyDescent="0.25">
      <c r="A314" s="21" t="s">
        <v>515</v>
      </c>
      <c r="B314" s="21" t="s">
        <v>303</v>
      </c>
      <c r="C314" s="9">
        <v>-7.1941502958098202E-2</v>
      </c>
      <c r="D314" s="11">
        <v>0.30356951248776198</v>
      </c>
    </row>
    <row r="315" spans="1:4" x14ac:dyDescent="0.25">
      <c r="A315" s="21" t="s">
        <v>517</v>
      </c>
      <c r="B315" s="21" t="s">
        <v>304</v>
      </c>
      <c r="C315" s="9">
        <v>9.7118792216590796E-2</v>
      </c>
      <c r="D315" s="11">
        <v>0.30356951248776198</v>
      </c>
    </row>
    <row r="316" spans="1:4" x14ac:dyDescent="0.25">
      <c r="A316" s="21" t="s">
        <v>514</v>
      </c>
      <c r="B316" s="21" t="s">
        <v>306</v>
      </c>
      <c r="C316" s="9">
        <v>-2.69050056385742E-2</v>
      </c>
      <c r="D316" s="11">
        <v>0.308731532982083</v>
      </c>
    </row>
    <row r="317" spans="1:4" x14ac:dyDescent="0.25">
      <c r="A317" s="21" t="s">
        <v>520</v>
      </c>
      <c r="B317" s="21" t="s">
        <v>307</v>
      </c>
      <c r="C317" s="9">
        <v>-9.6050266210847599E-2</v>
      </c>
      <c r="D317" s="11">
        <v>0.308731532982083</v>
      </c>
    </row>
    <row r="318" spans="1:4" x14ac:dyDescent="0.25">
      <c r="A318" s="21" t="s">
        <v>519</v>
      </c>
      <c r="B318" s="21" t="s">
        <v>308</v>
      </c>
      <c r="C318" s="9">
        <v>-6.1613261434711603E-2</v>
      </c>
      <c r="D318" s="11">
        <v>0.31417596208766502</v>
      </c>
    </row>
    <row r="319" spans="1:4" x14ac:dyDescent="0.25">
      <c r="A319" s="21" t="s">
        <v>514</v>
      </c>
      <c r="B319" s="21" t="s">
        <v>309</v>
      </c>
      <c r="C319" s="9">
        <v>3.3079679183658998E-2</v>
      </c>
      <c r="D319" s="11">
        <v>0.31563127682990699</v>
      </c>
    </row>
    <row r="320" spans="1:4" x14ac:dyDescent="0.25">
      <c r="A320" s="21" t="s">
        <v>516</v>
      </c>
      <c r="B320" s="21" t="s">
        <v>310</v>
      </c>
      <c r="C320" s="9">
        <v>-9.5867527663939106E-2</v>
      </c>
      <c r="D320" s="11">
        <v>0.31563127682990699</v>
      </c>
    </row>
    <row r="321" spans="1:4" x14ac:dyDescent="0.25">
      <c r="A321" s="21" t="s">
        <v>517</v>
      </c>
      <c r="B321" s="21" t="s">
        <v>311</v>
      </c>
      <c r="C321" s="9">
        <v>-6.9273757153734905E-2</v>
      </c>
      <c r="D321" s="11">
        <v>0.32343727742586198</v>
      </c>
    </row>
    <row r="322" spans="1:4" x14ac:dyDescent="0.25">
      <c r="A322" s="21" t="s">
        <v>514</v>
      </c>
      <c r="B322" s="21" t="s">
        <v>312</v>
      </c>
      <c r="C322" s="9">
        <v>0.104273080359579</v>
      </c>
      <c r="D322" s="11">
        <v>0.33426972371264702</v>
      </c>
    </row>
    <row r="323" spans="1:4" x14ac:dyDescent="0.25">
      <c r="A323" s="21" t="s">
        <v>520</v>
      </c>
      <c r="B323" s="21" t="s">
        <v>313</v>
      </c>
      <c r="C323" s="9">
        <v>-7.7223776695367896E-2</v>
      </c>
      <c r="D323" s="11">
        <v>0.33478769512986201</v>
      </c>
    </row>
    <row r="324" spans="1:4" x14ac:dyDescent="0.25">
      <c r="A324" s="21" t="s">
        <v>515</v>
      </c>
      <c r="B324" s="21" t="s">
        <v>314</v>
      </c>
      <c r="C324" s="9">
        <v>4.3836224695293302E-2</v>
      </c>
      <c r="D324" s="11">
        <v>0.341208826409866</v>
      </c>
    </row>
    <row r="325" spans="1:4" x14ac:dyDescent="0.25">
      <c r="A325" s="21" t="s">
        <v>517</v>
      </c>
      <c r="B325" s="21" t="s">
        <v>315</v>
      </c>
      <c r="C325" s="9">
        <v>-6.3299620541871104E-2</v>
      </c>
      <c r="D325" s="11">
        <v>0.34125578772667697</v>
      </c>
    </row>
    <row r="326" spans="1:4" x14ac:dyDescent="0.25">
      <c r="A326" s="21" t="s">
        <v>514</v>
      </c>
      <c r="B326" s="21" t="s">
        <v>317</v>
      </c>
      <c r="C326" s="9">
        <v>4.4730829739585101E-2</v>
      </c>
      <c r="D326" s="11">
        <v>0.34699415871394801</v>
      </c>
    </row>
    <row r="327" spans="1:4" x14ac:dyDescent="0.25">
      <c r="A327" s="21" t="s">
        <v>515</v>
      </c>
      <c r="B327" s="21" t="s">
        <v>318</v>
      </c>
      <c r="C327" s="9">
        <v>-4.3228756624088503E-2</v>
      </c>
      <c r="D327" s="11">
        <v>0.34699415871394801</v>
      </c>
    </row>
    <row r="328" spans="1:4" x14ac:dyDescent="0.25">
      <c r="A328" s="21" t="s">
        <v>519</v>
      </c>
      <c r="B328" s="21" t="s">
        <v>316</v>
      </c>
      <c r="C328" s="9">
        <v>-4.2716040938318503E-2</v>
      </c>
      <c r="D328" s="11">
        <v>0.34699415871394801</v>
      </c>
    </row>
    <row r="329" spans="1:4" x14ac:dyDescent="0.25">
      <c r="A329" s="21" t="s">
        <v>520</v>
      </c>
      <c r="B329" s="21" t="s">
        <v>319</v>
      </c>
      <c r="C329" s="9">
        <v>6.6695225782805997E-2</v>
      </c>
      <c r="D329" s="11">
        <v>0.35668845814173</v>
      </c>
    </row>
    <row r="330" spans="1:4" x14ac:dyDescent="0.25">
      <c r="A330" s="21" t="s">
        <v>511</v>
      </c>
      <c r="B330" s="21" t="s">
        <v>320</v>
      </c>
      <c r="C330" s="9">
        <v>-3.5079412445097297E-2</v>
      </c>
      <c r="D330" s="11">
        <v>0.36191364659885</v>
      </c>
    </row>
    <row r="331" spans="1:4" x14ac:dyDescent="0.25">
      <c r="A331" s="21" t="s">
        <v>511</v>
      </c>
      <c r="B331" s="21" t="s">
        <v>321</v>
      </c>
      <c r="C331" s="9">
        <v>-6.9262662437113695E-2</v>
      </c>
      <c r="D331" s="11">
        <v>0.36292673057784802</v>
      </c>
    </row>
    <row r="332" spans="1:4" x14ac:dyDescent="0.25">
      <c r="A332" s="21" t="s">
        <v>515</v>
      </c>
      <c r="B332" s="21" t="s">
        <v>322</v>
      </c>
      <c r="C332" s="9">
        <v>-2.9911718333710199E-2</v>
      </c>
      <c r="D332" s="11">
        <v>0.36761177507543102</v>
      </c>
    </row>
    <row r="333" spans="1:4" x14ac:dyDescent="0.25">
      <c r="A333" s="21" t="s">
        <v>511</v>
      </c>
      <c r="B333" s="21" t="s">
        <v>323</v>
      </c>
      <c r="C333" s="9">
        <v>-9.4857586119779805E-2</v>
      </c>
      <c r="D333" s="11">
        <v>0.36979573571976299</v>
      </c>
    </row>
    <row r="334" spans="1:4" x14ac:dyDescent="0.25">
      <c r="A334" s="21" t="s">
        <v>511</v>
      </c>
      <c r="B334" s="21" t="s">
        <v>327</v>
      </c>
      <c r="C334" s="9">
        <v>-2.5331495891764502E-2</v>
      </c>
      <c r="D334" s="11">
        <v>0.36979573571976299</v>
      </c>
    </row>
    <row r="335" spans="1:4" x14ac:dyDescent="0.25">
      <c r="A335" s="21" t="s">
        <v>514</v>
      </c>
      <c r="B335" s="21" t="s">
        <v>324</v>
      </c>
      <c r="C335" s="9">
        <v>3.1137772749432101E-2</v>
      </c>
      <c r="D335" s="11">
        <v>0.36979573571976299</v>
      </c>
    </row>
    <row r="336" spans="1:4" x14ac:dyDescent="0.25">
      <c r="A336" s="21" t="s">
        <v>517</v>
      </c>
      <c r="B336" s="21" t="s">
        <v>325</v>
      </c>
      <c r="C336" s="9">
        <v>-2.8462770570281699E-2</v>
      </c>
      <c r="D336" s="11">
        <v>0.36979573571976299</v>
      </c>
    </row>
    <row r="337" spans="1:4" x14ac:dyDescent="0.25">
      <c r="A337" s="21" t="s">
        <v>520</v>
      </c>
      <c r="B337" s="21" t="s">
        <v>326</v>
      </c>
      <c r="C337" s="9">
        <v>-3.6260870504301802E-2</v>
      </c>
      <c r="D337" s="11">
        <v>0.36979573571976299</v>
      </c>
    </row>
    <row r="338" spans="1:4" x14ac:dyDescent="0.25">
      <c r="A338" s="21" t="s">
        <v>511</v>
      </c>
      <c r="B338" s="21" t="s">
        <v>328</v>
      </c>
      <c r="C338" s="9">
        <v>-8.4936089846133198E-2</v>
      </c>
      <c r="D338" s="11">
        <v>0.37123222088909502</v>
      </c>
    </row>
    <row r="339" spans="1:4" x14ac:dyDescent="0.25">
      <c r="A339" s="21" t="s">
        <v>514</v>
      </c>
      <c r="B339" s="21" t="s">
        <v>329</v>
      </c>
      <c r="C339" s="9">
        <v>-1.7023484875433599E-2</v>
      </c>
      <c r="D339" s="11">
        <v>0.37123222088909502</v>
      </c>
    </row>
    <row r="340" spans="1:4" x14ac:dyDescent="0.25">
      <c r="A340" s="21" t="s">
        <v>520</v>
      </c>
      <c r="B340" s="21" t="s">
        <v>331</v>
      </c>
      <c r="C340" s="9">
        <v>-4.3727018126016896E-3</v>
      </c>
      <c r="D340" s="11">
        <v>0.37123222088909502</v>
      </c>
    </row>
    <row r="341" spans="1:4" x14ac:dyDescent="0.25">
      <c r="A341" s="21" t="s">
        <v>520</v>
      </c>
      <c r="B341" s="21" t="s">
        <v>330</v>
      </c>
      <c r="C341" s="9">
        <v>7.5350294989029896E-3</v>
      </c>
      <c r="D341" s="11">
        <v>0.37123222088909502</v>
      </c>
    </row>
    <row r="342" spans="1:4" x14ac:dyDescent="0.25">
      <c r="A342" s="21" t="s">
        <v>514</v>
      </c>
      <c r="B342" s="21" t="s">
        <v>335</v>
      </c>
      <c r="C342" s="9">
        <v>1.0678289492000399E-2</v>
      </c>
      <c r="D342" s="11">
        <v>0.37429392836386399</v>
      </c>
    </row>
    <row r="343" spans="1:4" x14ac:dyDescent="0.25">
      <c r="A343" s="21" t="s">
        <v>514</v>
      </c>
      <c r="B343" s="21" t="s">
        <v>334</v>
      </c>
      <c r="C343" s="9">
        <v>-2.2944467058563602E-2</v>
      </c>
      <c r="D343" s="11">
        <v>0.37429392836386399</v>
      </c>
    </row>
    <row r="344" spans="1:4" x14ac:dyDescent="0.25">
      <c r="A344" s="21" t="s">
        <v>515</v>
      </c>
      <c r="B344" s="21" t="s">
        <v>332</v>
      </c>
      <c r="C344" s="9">
        <v>1.59693680475811E-2</v>
      </c>
      <c r="D344" s="11">
        <v>0.37429392836386399</v>
      </c>
    </row>
    <row r="345" spans="1:4" x14ac:dyDescent="0.25">
      <c r="A345" s="21" t="s">
        <v>520</v>
      </c>
      <c r="B345" s="21" t="s">
        <v>336</v>
      </c>
      <c r="C345" s="9">
        <v>1.46553021397066E-3</v>
      </c>
      <c r="D345" s="11">
        <v>0.37429392836386399</v>
      </c>
    </row>
    <row r="346" spans="1:4" x14ac:dyDescent="0.25">
      <c r="A346" s="21" t="s">
        <v>520</v>
      </c>
      <c r="B346" s="21" t="s">
        <v>333</v>
      </c>
      <c r="C346" s="9">
        <v>3.77905254461686E-3</v>
      </c>
      <c r="D346" s="11">
        <v>0.37429392836386399</v>
      </c>
    </row>
    <row r="347" spans="1:4" x14ac:dyDescent="0.25">
      <c r="A347" s="21" t="s">
        <v>514</v>
      </c>
      <c r="B347" s="21" t="s">
        <v>337</v>
      </c>
      <c r="C347" s="9">
        <v>-3.0955636695128102E-3</v>
      </c>
      <c r="D347" s="11">
        <v>0.37804391024616801</v>
      </c>
    </row>
    <row r="348" spans="1:4" x14ac:dyDescent="0.25">
      <c r="A348" s="21" t="s">
        <v>515</v>
      </c>
      <c r="B348" s="21" t="s">
        <v>338</v>
      </c>
      <c r="C348" s="9">
        <v>-7.6245002082582598E-3</v>
      </c>
      <c r="D348" s="11">
        <v>0.37804391024616801</v>
      </c>
    </row>
    <row r="349" spans="1:4" x14ac:dyDescent="0.25">
      <c r="A349" s="21" t="s">
        <v>518</v>
      </c>
      <c r="B349" s="21" t="s">
        <v>339</v>
      </c>
      <c r="C349" s="9">
        <v>-1.1998858729243601E-2</v>
      </c>
      <c r="D349" s="11">
        <v>0.38348100461628398</v>
      </c>
    </row>
    <row r="350" spans="1:4" x14ac:dyDescent="0.25">
      <c r="A350" s="21" t="s">
        <v>518</v>
      </c>
      <c r="B350" s="21" t="s">
        <v>340</v>
      </c>
      <c r="C350" s="9">
        <v>-3.9505102160392403E-3</v>
      </c>
      <c r="D350" s="11">
        <v>0.38837165386636502</v>
      </c>
    </row>
    <row r="351" spans="1:4" x14ac:dyDescent="0.25">
      <c r="A351" s="21" t="s">
        <v>511</v>
      </c>
      <c r="B351" s="21" t="s">
        <v>341</v>
      </c>
      <c r="C351" s="9">
        <v>8.0195844528896196E-3</v>
      </c>
      <c r="D351" s="11">
        <v>0.38862576912403701</v>
      </c>
    </row>
  </sheetData>
  <autoFilter ref="A9:D9">
    <sortState ref="A8:D349">
      <sortCondition ref="C7"/>
    </sortState>
  </autoFilter>
  <conditionalFormatting sqref="D9">
    <cfRule type="cellIs" dxfId="3" priority="4" operator="lessThan">
      <formula>0.05</formula>
    </cfRule>
  </conditionalFormatting>
  <conditionalFormatting sqref="D9:D351">
    <cfRule type="cellIs" dxfId="2" priority="3" operator="lessThan">
      <formula>0.05</formula>
    </cfRule>
  </conditionalFormatting>
  <conditionalFormatting sqref="C10:C181">
    <cfRule type="cellIs" dxfId="1" priority="1" operator="greaterThan">
      <formula>0</formula>
    </cfRule>
    <cfRule type="cellIs" dxfId="0" priority="2" operator="lessThan">
      <formula>0</formula>
    </cfRule>
  </conditionalFormatting>
  <pageMargins left="0.75" right="0.75" top="1" bottom="1" header="0.5" footer="0.5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A Untargeted LC-MS</vt:lpstr>
      <vt:lpstr>Table S1B Targeted Lipidyzer</vt:lpstr>
    </vt:vector>
  </TitlesOfParts>
  <Company>Stanford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lah Mahmoudi</dc:creator>
  <cp:lastModifiedBy>Kevin Contrepois</cp:lastModifiedBy>
  <dcterms:created xsi:type="dcterms:W3CDTF">2017-03-31T20:25:17Z</dcterms:created>
  <dcterms:modified xsi:type="dcterms:W3CDTF">2018-08-18T02:13:52Z</dcterms:modified>
</cp:coreProperties>
</file>